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21520" windowHeight="15400"/>
  </bookViews>
  <sheets>
    <sheet name="S21_MS1 Quant ackA v pta ackA" sheetId="2" r:id="rId1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67" uniqueCount="296">
  <si>
    <t>[7]</t>
  </si>
  <si>
    <t>grxD</t>
  </si>
  <si>
    <t>sp|P0AC71|GLRX4_ECO57</t>
  </si>
  <si>
    <t>rpiA</t>
  </si>
  <si>
    <t>sp|A7ZR23|RPIA_ECO24</t>
  </si>
  <si>
    <t>sucD</t>
  </si>
  <si>
    <t>sp|P0AGF1|SUCD_ECO57</t>
  </si>
  <si>
    <t>[70]</t>
  </si>
  <si>
    <t>rplV</t>
  </si>
  <si>
    <t>sp|A7ZSK4|RL22_ECO24</t>
  </si>
  <si>
    <t>[71]</t>
  </si>
  <si>
    <t>[74]</t>
  </si>
  <si>
    <t>bcp</t>
  </si>
  <si>
    <t>sp|P0AE54|BCP_ECO57</t>
  </si>
  <si>
    <t>[75]</t>
  </si>
  <si>
    <t>rpsK</t>
  </si>
  <si>
    <t>sp|A7ZSI6|RS11_ECO24</t>
  </si>
  <si>
    <t>[77]</t>
  </si>
  <si>
    <t>[78]</t>
  </si>
  <si>
    <t>ydjA</t>
  </si>
  <si>
    <t>sp|P0ACY2|YDJA_ECO57</t>
  </si>
  <si>
    <t>[8]</t>
  </si>
  <si>
    <t>rpmE</t>
  </si>
  <si>
    <t>sp|A7ZUF1|RL31_ECO24</t>
  </si>
  <si>
    <t>[82]</t>
  </si>
  <si>
    <t>[84]</t>
  </si>
  <si>
    <t>[88]</t>
  </si>
  <si>
    <t>[89]</t>
  </si>
  <si>
    <t>[9]</t>
  </si>
  <si>
    <t>grxC</t>
  </si>
  <si>
    <t>sp|P0AC64|GLRX3_ECO57</t>
  </si>
  <si>
    <t>[963]</t>
  </si>
  <si>
    <t>carB</t>
  </si>
  <si>
    <t>sp|P63737|CARB_ECO57</t>
  </si>
  <si>
    <t>[97]</t>
  </si>
  <si>
    <t>trxA</t>
  </si>
  <si>
    <t>sp|P0AA27|THIO_ECO57</t>
  </si>
  <si>
    <t>Per Site</t>
  </si>
  <si>
    <t>Combined Ratio</t>
  </si>
  <si>
    <t>Ribosome-recycling factor</t>
  </si>
  <si>
    <t>Elongation factor G</t>
  </si>
  <si>
    <t>PeroxiredoxinmC</t>
  </si>
  <si>
    <t>30S ribosomal protein S17</t>
  </si>
  <si>
    <r>
      <t>Table S</t>
    </r>
    <r>
      <rPr>
        <b/>
        <sz val="14"/>
        <color indexed="8"/>
        <rFont val="Calibri"/>
        <family val="2"/>
      </rPr>
      <t>21</t>
    </r>
    <r>
      <rPr>
        <b/>
        <sz val="14"/>
        <color indexed="8"/>
        <rFont val="Calibri"/>
        <family val="2"/>
      </rPr>
      <t>.</t>
    </r>
    <r>
      <rPr>
        <b/>
        <sz val="14"/>
        <color theme="1"/>
        <rFont val="Calibri"/>
        <family val="2"/>
        <scheme val="minor"/>
      </rPr>
      <t xml:space="preserve"> </t>
    </r>
    <r>
      <rPr>
        <b/>
        <sz val="14"/>
        <color indexed="8"/>
        <rFont val="Calibri"/>
        <family val="2"/>
      </rPr>
      <t xml:space="preserve">Quantitative MS1 Filtering of acP-dependent acetylation, identifying acetyl sites increased significantly in the </t>
    </r>
    <r>
      <rPr>
        <b/>
        <i/>
        <sz val="14"/>
        <color indexed="8"/>
        <rFont val="Calibri"/>
      </rPr>
      <t>ackA</t>
    </r>
    <r>
      <rPr>
        <b/>
        <sz val="14"/>
        <color indexed="8"/>
        <rFont val="Calibri"/>
        <family val="2"/>
      </rPr>
      <t xml:space="preserve"> mutant relative to the isogenic</t>
    </r>
    <r>
      <rPr>
        <b/>
        <i/>
        <sz val="14"/>
        <color indexed="8"/>
        <rFont val="Calibri"/>
      </rPr>
      <t xml:space="preserve"> pta ackA</t>
    </r>
    <r>
      <rPr>
        <b/>
        <sz val="14"/>
        <color indexed="8"/>
        <rFont val="Calibri"/>
        <family val="2"/>
      </rPr>
      <t xml:space="preserve"> mutant, both grown in the absence of glucose.</t>
    </r>
    <phoneticPr fontId="7" type="noConversion"/>
  </si>
  <si>
    <t>[153]</t>
  </si>
  <si>
    <t>fusA</t>
  </si>
  <si>
    <t>sp|A7ZSL5|EFG_ECO24</t>
  </si>
  <si>
    <t>[16]</t>
  </si>
  <si>
    <t>osmC</t>
  </si>
  <si>
    <t>sp|P0C0L2|OSMC_ECOLI</t>
  </si>
  <si>
    <t>rpsQ</t>
  </si>
  <si>
    <t>sp|A7ZSK0|RS17_ECO24</t>
  </si>
  <si>
    <t>[174]</t>
  </si>
  <si>
    <t>icd</t>
  </si>
  <si>
    <t>sp|P08200|IDH_ECOLI</t>
  </si>
  <si>
    <t>[182]</t>
  </si>
  <si>
    <t>prs</t>
  </si>
  <si>
    <t>sp|P0A719|KPRS_ECO57</t>
  </si>
  <si>
    <t>[19]</t>
  </si>
  <si>
    <t>ppiB</t>
  </si>
  <si>
    <t>sp|P23869|PPIB_ECOLI</t>
  </si>
  <si>
    <t>[192]</t>
  </si>
  <si>
    <t>[195]</t>
  </si>
  <si>
    <t>eno</t>
  </si>
  <si>
    <t>sp|A7ZQM2|ENO_ECO24</t>
  </si>
  <si>
    <t>[21]</t>
  </si>
  <si>
    <t>[214]</t>
  </si>
  <si>
    <t>ybeZ</t>
  </si>
  <si>
    <t>sp|P0A9K5|PHOL_ECO57</t>
  </si>
  <si>
    <t>[234]</t>
  </si>
  <si>
    <t>manX</t>
  </si>
  <si>
    <t>sp|P69799|PTNAB_ECO57</t>
  </si>
  <si>
    <t>[235]</t>
  </si>
  <si>
    <t>[239]</t>
  </si>
  <si>
    <t>pyrG</t>
  </si>
  <si>
    <t>sp|A7ZQM3|PYRG_ECO24</t>
  </si>
  <si>
    <t>[247]</t>
  </si>
  <si>
    <t>tsf</t>
  </si>
  <si>
    <t>sp|A7ZHR0|EFTS_ECO24</t>
  </si>
  <si>
    <t>[264]</t>
  </si>
  <si>
    <t>50S ribosomal protein L18</t>
  </si>
  <si>
    <t>Glutaredoxin-4</t>
  </si>
  <si>
    <t>Ribose-5-phosphate isomerase A</t>
  </si>
  <si>
    <t>Succinyl-CoA ligase [ADP-forming] subunit alpha</t>
  </si>
  <si>
    <t>50S ribosomal protein L22</t>
  </si>
  <si>
    <t>Putative peroxiredoxin bcp</t>
  </si>
  <si>
    <t>30S ribosomal protein S11</t>
  </si>
  <si>
    <t>Putative NAD(P)H nitroreductase ydjA</t>
  </si>
  <si>
    <t>50S ribosomal protein L31</t>
  </si>
  <si>
    <t>Glutaredoxin-3</t>
  </si>
  <si>
    <t>Carbamoyl-phosphate synthase large chain</t>
  </si>
  <si>
    <t>Thioredoxin-1</t>
  </si>
  <si>
    <t xml:space="preserve">Ratio </t>
  </si>
  <si>
    <t xml:space="preserve">P-Value </t>
  </si>
  <si>
    <t>[33, 34]</t>
  </si>
  <si>
    <t>yeeX</t>
  </si>
  <si>
    <t>sp|A7ZNH9|YEEX_ECO24</t>
  </si>
  <si>
    <t>[33]</t>
  </si>
  <si>
    <t>ppiC</t>
  </si>
  <si>
    <t>sp|P0A9L7|PPIC_ECO57</t>
  </si>
  <si>
    <t>rplW</t>
  </si>
  <si>
    <t>50S ribosomal protein L23</t>
  </si>
  <si>
    <t>50S ribosomal protein L33</t>
  </si>
  <si>
    <t>Serine hydroxymethyltransferase</t>
  </si>
  <si>
    <t>30S ribosomal protein S6</t>
  </si>
  <si>
    <t>ATP synthase subunit alpha</t>
  </si>
  <si>
    <t>UPF0339 protein YegP</t>
  </si>
  <si>
    <t>50S ribosomal protein L6</t>
  </si>
  <si>
    <t>50S ribosomal protein L25</t>
  </si>
  <si>
    <t>30S ribosomal protein S16</t>
  </si>
  <si>
    <t>Thiol peroxidase</t>
  </si>
  <si>
    <t>Pyruvate dehydrogenase E1 component</t>
  </si>
  <si>
    <t>50S ribosomal protein L29</t>
  </si>
  <si>
    <t>Alanine--tRNA ligase</t>
  </si>
  <si>
    <t>DNA-directed RNA polymerase subunit beta'</t>
  </si>
  <si>
    <t>D-erythro-7,8-dihydroneopterin triphosphate epimerase</t>
  </si>
  <si>
    <t>Mean</t>
    <phoneticPr fontId="7" type="noConversion"/>
  </si>
  <si>
    <t>%CV</t>
    <phoneticPr fontId="7" type="noConversion"/>
  </si>
  <si>
    <t>B1</t>
    <phoneticPr fontId="7" type="noConversion"/>
  </si>
  <si>
    <t>B2</t>
    <phoneticPr fontId="7" type="noConversion"/>
  </si>
  <si>
    <t>B3</t>
    <phoneticPr fontId="7" type="noConversion"/>
  </si>
  <si>
    <t>ackA/pta ackA</t>
    <phoneticPr fontId="7" type="noConversion"/>
  </si>
  <si>
    <t>ackA/pta ackA</t>
    <phoneticPr fontId="7" type="noConversion"/>
  </si>
  <si>
    <t xml:space="preserve"> Combined Ratio</t>
    <phoneticPr fontId="7" type="noConversion"/>
  </si>
  <si>
    <r>
      <t xml:space="preserve">Combined Ratio of </t>
    </r>
    <r>
      <rPr>
        <b/>
        <i/>
        <sz val="14"/>
        <color indexed="8"/>
        <rFont val="Calibri"/>
      </rPr>
      <t>ackA</t>
    </r>
    <r>
      <rPr>
        <b/>
        <sz val="14"/>
        <color theme="1"/>
        <rFont val="Calibri"/>
        <family val="2"/>
        <scheme val="minor"/>
      </rPr>
      <t xml:space="preserve">_no Glc / </t>
    </r>
    <r>
      <rPr>
        <b/>
        <i/>
        <sz val="14"/>
        <color indexed="8"/>
        <rFont val="Calibri"/>
      </rPr>
      <t>ackA pta</t>
    </r>
    <r>
      <rPr>
        <b/>
        <sz val="14"/>
        <color theme="1"/>
        <rFont val="Calibri"/>
        <family val="2"/>
        <scheme val="minor"/>
      </rPr>
      <t>_no Glc,  averaging over 3 biological replicates B1, B2, B3</t>
    </r>
    <phoneticPr fontId="7" type="noConversion"/>
  </si>
  <si>
    <t>sp|P0AC21|FOLX_ECO57</t>
  </si>
  <si>
    <t>[63]</t>
  </si>
  <si>
    <t>rplR</t>
  </si>
  <si>
    <t>sp|A7ZSJ3|RL18_ECO24</t>
  </si>
  <si>
    <t>[68]</t>
  </si>
  <si>
    <t>sucB</t>
  </si>
  <si>
    <t>sp|P0AFG7|ODO2_ECO57</t>
  </si>
  <si>
    <t>[301]</t>
  </si>
  <si>
    <t>talB</t>
  </si>
  <si>
    <t>sp|P0A871|TALB_ECO57</t>
  </si>
  <si>
    <t>[308]</t>
  </si>
  <si>
    <t>aceA</t>
  </si>
  <si>
    <t>sp|P0A9G6|ACEA_ECOLI</t>
  </si>
  <si>
    <t>[31]</t>
  </si>
  <si>
    <t>rpsH</t>
  </si>
  <si>
    <t>sp|A7ZSJ5|RS8_ECO24</t>
  </si>
  <si>
    <t>[314]</t>
  </si>
  <si>
    <t>tuf1</t>
  </si>
  <si>
    <t>sp|A7ZSL4|EFTU1_ECO24</t>
  </si>
  <si>
    <t>[32]</t>
  </si>
  <si>
    <t>rpmF</t>
  </si>
  <si>
    <t>sp|B7UPA5|RL32_ECO27</t>
  </si>
  <si>
    <t>[320]</t>
  </si>
  <si>
    <t>fabB</t>
  </si>
  <si>
    <t>sp|P0A954|FABB_ECOL6</t>
  </si>
  <si>
    <t>2,3-bisphosphoglycerate-dependent phosphoglycerate mutase</t>
  </si>
  <si>
    <t>Catabolite gene activator</t>
  </si>
  <si>
    <t>50S ribosomal protein L7/L12</t>
  </si>
  <si>
    <t>50S ribosomal protein L10</t>
  </si>
  <si>
    <t>50S ribosomal protein L9</t>
  </si>
  <si>
    <t>Tryptophanase</t>
  </si>
  <si>
    <t>Phosphoglycerate kinase</t>
  </si>
  <si>
    <t>50S ribosomal protein L13</t>
  </si>
  <si>
    <t>50S ribosomal protein L5</t>
  </si>
  <si>
    <t>Transcription termination factor Rho</t>
  </si>
  <si>
    <t>Glyceraldehyde-3-phosphate dehydrogenase A</t>
  </si>
  <si>
    <t>30S ribosomal protein S2</t>
  </si>
  <si>
    <t>Pyruvate kinase I</t>
  </si>
  <si>
    <t>Aspartate carbamoyltransferase regulatory chain</t>
  </si>
  <si>
    <t>Malate dehydrogenase</t>
  </si>
  <si>
    <t>Acetyl Site</t>
  </si>
  <si>
    <t>Gene Name</t>
  </si>
  <si>
    <t>Protein Description</t>
  </si>
  <si>
    <t>Protein Name</t>
  </si>
  <si>
    <t>SD Combined</t>
  </si>
  <si>
    <t xml:space="preserve"> </t>
  </si>
  <si>
    <t>[100]</t>
  </si>
  <si>
    <t>gpmA</t>
  </si>
  <si>
    <t>sp|A7ZJD0|GPMA_ECO24</t>
  </si>
  <si>
    <t>[101]</t>
  </si>
  <si>
    <t>crp</t>
  </si>
  <si>
    <t>sp|P0ACK0|CRP_ECO57</t>
  </si>
  <si>
    <t>rplL</t>
  </si>
  <si>
    <t>sp|A7ZUK0|RL7_ECO24</t>
  </si>
  <si>
    <t>[105]</t>
  </si>
  <si>
    <t>rplJ</t>
  </si>
  <si>
    <t>Isocitrate dehydrogenase [NADP]</t>
  </si>
  <si>
    <t>Ribose-phosphate pyrophosphokinase</t>
  </si>
  <si>
    <t>Peptidyl-prolyl cis-trans isomerase B</t>
  </si>
  <si>
    <t>Enolase</t>
  </si>
  <si>
    <t>PhoH-like protein</t>
  </si>
  <si>
    <t>PTS system mannose-specific EIIAB component</t>
  </si>
  <si>
    <t>CTP synthase</t>
  </si>
  <si>
    <t>Elongation factor Ts</t>
  </si>
  <si>
    <t>Formyltetrahydrofolate deformylase</t>
  </si>
  <si>
    <t>Fructose-1,6-bisphosphatase class 1</t>
  </si>
  <si>
    <t>Dihydrolipoyl dehydrogenase</t>
  </si>
  <si>
    <t>Aspartate--tRNA ligase</t>
  </si>
  <si>
    <t>Dihydrolipoyllysine-residue succinyltransferase component of 2-oxoglutarate dehydrogenase complex</t>
  </si>
  <si>
    <t>Transaldolase B</t>
  </si>
  <si>
    <t>Isocitrate lyase</t>
  </si>
  <si>
    <t>30S ribosomal protein S8</t>
  </si>
  <si>
    <t>Elongation factor Tu 1</t>
  </si>
  <si>
    <t>50S ribosomal protein L32</t>
  </si>
  <si>
    <t>3-oxoacyl-[acyl-carrier-protein] synthase 1</t>
  </si>
  <si>
    <t>UPF0265 protein YeeX</t>
  </si>
  <si>
    <t>Peptidyl-prolyl cis-trans isomerase C</t>
  </si>
  <si>
    <t>sp|A7ZVC6|PYRI_ECO24</t>
  </si>
  <si>
    <t>[138]</t>
  </si>
  <si>
    <t>[140]</t>
  </si>
  <si>
    <t>mdh</t>
  </si>
  <si>
    <t>sp|A7ZSD0|MDH_ECO24</t>
  </si>
  <si>
    <t>[15]</t>
  </si>
  <si>
    <t>frr</t>
  </si>
  <si>
    <t>sp|A7ZHR2|RRF_ECO24</t>
  </si>
  <si>
    <t>sp|A7ZUJ8|RL10_ECO24</t>
  </si>
  <si>
    <t>[106]</t>
  </si>
  <si>
    <t>[112]</t>
  </si>
  <si>
    <t>rplI</t>
  </si>
  <si>
    <t>sp|A7ZV74|RL9_ECO24</t>
  </si>
  <si>
    <t>[115]</t>
  </si>
  <si>
    <t>tnaA</t>
  </si>
  <si>
    <t>sp|A7ZTR3|TNAA_ECO24</t>
  </si>
  <si>
    <t>[119]</t>
  </si>
  <si>
    <t>pgk</t>
  </si>
  <si>
    <t>sp|A7ZR34|PGK_ECO24</t>
  </si>
  <si>
    <t>[12]</t>
  </si>
  <si>
    <t>rplM</t>
  </si>
  <si>
    <t>sp|A7ZSC5|RL13_ECO24</t>
  </si>
  <si>
    <t>[120]</t>
  </si>
  <si>
    <t>rplE</t>
  </si>
  <si>
    <t>sp|A7ZSJ7|RL5_ECO24</t>
  </si>
  <si>
    <t>[123]</t>
  </si>
  <si>
    <t>rho</t>
  </si>
  <si>
    <t>sp|P0AG32|RHO_ECO57</t>
  </si>
  <si>
    <t>[124]</t>
  </si>
  <si>
    <t>gapA</t>
  </si>
  <si>
    <t>sp|P0A9B4|G3P1_ECO57</t>
  </si>
  <si>
    <t>[128]</t>
  </si>
  <si>
    <t>rpsB</t>
  </si>
  <si>
    <t>sp|B7UIL4|RS2_ECO27</t>
  </si>
  <si>
    <t>[13]</t>
  </si>
  <si>
    <t>pykF</t>
  </si>
  <si>
    <t>sp|P0AD62|KPYK1_ECO57</t>
  </si>
  <si>
    <t>pyrI</t>
  </si>
  <si>
    <r>
      <t xml:space="preserve">The </t>
    </r>
    <r>
      <rPr>
        <b/>
        <sz val="14"/>
        <color theme="1"/>
        <rFont val="Calibri"/>
        <family val="2"/>
        <scheme val="minor"/>
      </rPr>
      <t xml:space="preserve">only sites </t>
    </r>
    <r>
      <rPr>
        <b/>
        <sz val="14"/>
        <color indexed="8"/>
        <rFont val="Calibri"/>
        <family val="2"/>
      </rPr>
      <t xml:space="preserve">that </t>
    </r>
    <r>
      <rPr>
        <b/>
        <sz val="14"/>
        <color theme="1"/>
        <rFont val="Calibri"/>
        <family val="2"/>
        <scheme val="minor"/>
      </rPr>
      <t xml:space="preserve">are considered </t>
    </r>
    <r>
      <rPr>
        <b/>
        <sz val="14"/>
        <color indexed="8"/>
        <rFont val="Calibri"/>
        <family val="2"/>
      </rPr>
      <t xml:space="preserve">are those </t>
    </r>
    <r>
      <rPr>
        <b/>
        <sz val="14"/>
        <color theme="1"/>
        <rFont val="Calibri"/>
        <family val="2"/>
        <scheme val="minor"/>
      </rPr>
      <t>that showed a ratio of &gt;2</t>
    </r>
    <r>
      <rPr>
        <b/>
        <sz val="14"/>
        <color indexed="8"/>
        <rFont val="Calibri"/>
        <family val="2"/>
      </rPr>
      <t>(pink)</t>
    </r>
    <r>
      <rPr>
        <b/>
        <sz val="14"/>
        <color theme="1"/>
        <rFont val="Calibri"/>
        <family val="2"/>
        <scheme val="minor"/>
      </rPr>
      <t xml:space="preserve"> with a significant P value &lt;0.05 </t>
    </r>
    <r>
      <rPr>
        <b/>
        <sz val="14"/>
        <color indexed="8"/>
        <rFont val="Calibri"/>
        <family val="2"/>
      </rPr>
      <t xml:space="preserve">(green) </t>
    </r>
    <r>
      <rPr>
        <b/>
        <sz val="14"/>
        <color theme="1"/>
        <rFont val="Calibri"/>
        <family val="2"/>
        <scheme val="minor"/>
      </rPr>
      <t>in all 3 biological replicates (each acquired in 3 technical replicates)</t>
    </r>
    <phoneticPr fontId="7" type="noConversion"/>
  </si>
  <si>
    <t>(for formation of the mean: individual ratios from B1, B2, B3 were log transformed first, then averaged, then for the combined ratio transformed into natural numbers (yellow))</t>
    <phoneticPr fontId="7" type="noConversion"/>
  </si>
  <si>
    <t>sp|P0ADZ2|RL23_ECO57</t>
  </si>
  <si>
    <t>rpmG</t>
  </si>
  <si>
    <t>sp|A7ZTI7|RL33_ECO24</t>
  </si>
  <si>
    <t>[331]</t>
  </si>
  <si>
    <t>glyA</t>
  </si>
  <si>
    <t>sp|A7ZPZ4|GLYA_ECO24</t>
  </si>
  <si>
    <t>[35]</t>
  </si>
  <si>
    <t>rpsF</t>
  </si>
  <si>
    <t>sp|A7ZV71|RS6_ECO24</t>
  </si>
  <si>
    <t>[384]</t>
  </si>
  <si>
    <t>atpA</t>
  </si>
  <si>
    <t>sp|A7ZTU6|ATPA_ECO24</t>
  </si>
  <si>
    <t>[406]</t>
  </si>
  <si>
    <t>[41]</t>
  </si>
  <si>
    <t>yegP</t>
  </si>
  <si>
    <t>sp|P76402|YEGP_ECOLI</t>
  </si>
  <si>
    <t>[419]</t>
  </si>
  <si>
    <t>[44]</t>
  </si>
  <si>
    <t>rplF</t>
  </si>
  <si>
    <t>sp|A7ZSJ4|RL6_ECO24</t>
  </si>
  <si>
    <t>[46]</t>
  </si>
  <si>
    <t>rplY</t>
  </si>
  <si>
    <t>sp|A7ZP09|RL25_ECO24</t>
  </si>
  <si>
    <t>rpsP</t>
  </si>
  <si>
    <t>sp|A7ZQ49|RS16_ECO24</t>
  </si>
  <si>
    <t>tpx</t>
  </si>
  <si>
    <t>sp|P0A864|TPX_ECO57</t>
  </si>
  <si>
    <t>[48]</t>
  </si>
  <si>
    <t>[508]</t>
  </si>
  <si>
    <t>aceE</t>
  </si>
  <si>
    <t>sp|P0AFG9|ODP1_ECO57</t>
  </si>
  <si>
    <t>[54]</t>
  </si>
  <si>
    <t>rpmC</t>
  </si>
  <si>
    <t>sp|A7ZSK1|RL29_ECO24</t>
  </si>
  <si>
    <t>[592]</t>
  </si>
  <si>
    <t>alaS</t>
  </si>
  <si>
    <t>sp|A7ZQC5|SYA_ECO24</t>
  </si>
  <si>
    <t>[603]</t>
  </si>
  <si>
    <t>rpoC</t>
  </si>
  <si>
    <t>sp|A7ZUK2|RPOC_ECO24</t>
  </si>
  <si>
    <t>[62]</t>
  </si>
  <si>
    <t>folX</t>
  </si>
  <si>
    <t>purU</t>
  </si>
  <si>
    <t>sp|P0A440|PURU_ECOL6</t>
  </si>
  <si>
    <t>[269]</t>
  </si>
  <si>
    <t>fbp</t>
  </si>
  <si>
    <t>sp|A7ZVB0|F16PA_ECO24</t>
  </si>
  <si>
    <t>[278]</t>
  </si>
  <si>
    <t>lpdA</t>
  </si>
  <si>
    <t>sp|P0A9P2|DLDH_ECO57</t>
  </si>
  <si>
    <t>[283]</t>
  </si>
  <si>
    <t>aspS</t>
  </si>
  <si>
    <t>sp|A7ZMZ0|SYD_ECO24</t>
  </si>
  <si>
    <t>[300]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12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8"/>
      <name val="Verdana"/>
    </font>
    <font>
      <b/>
      <sz val="14"/>
      <color indexed="8"/>
      <name val="Calibri"/>
      <family val="2"/>
    </font>
    <font>
      <b/>
      <i/>
      <sz val="14"/>
      <color indexed="8"/>
      <name val="Calibri"/>
    </font>
    <font>
      <b/>
      <sz val="11"/>
      <color indexed="8"/>
      <name val="Calibri"/>
      <family val="2"/>
    </font>
    <font>
      <b/>
      <i/>
      <sz val="11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rgb="FFE3CDE4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11" fontId="0" fillId="0" borderId="0" xfId="0" applyNumberFormat="1"/>
    <xf numFmtId="2" fontId="0" fillId="0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1" fontId="0" fillId="0" borderId="0" xfId="0" applyNumberFormat="1" applyFill="1"/>
    <xf numFmtId="0" fontId="3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0" fillId="0" borderId="0" xfId="0" applyFont="1"/>
    <xf numFmtId="0" fontId="8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160"/>
  <sheetViews>
    <sheetView tabSelected="1" zoomScale="80" zoomScaleNormal="80" zoomScalePageLayoutView="80" workbookViewId="0"/>
  </sheetViews>
  <sheetFormatPr baseColWidth="10" defaultColWidth="8.83203125" defaultRowHeight="18"/>
  <cols>
    <col min="1" max="1" width="12.5" style="2" customWidth="1"/>
    <col min="2" max="2" width="50" customWidth="1"/>
    <col min="3" max="3" width="23.6640625" customWidth="1"/>
    <col min="4" max="4" width="10.5" style="9" customWidth="1"/>
    <col min="5" max="5" width="18.1640625" style="10" customWidth="1"/>
    <col min="6" max="6" width="14.1640625" style="11" hidden="1" customWidth="1"/>
    <col min="7" max="7" width="14.83203125" style="12" customWidth="1"/>
    <col min="8" max="8" width="11.83203125" customWidth="1"/>
    <col min="9" max="9" width="11.1640625" customWidth="1"/>
    <col min="10" max="10" width="4.5" customWidth="1"/>
    <col min="11" max="11" width="10.83203125" style="2" customWidth="1"/>
    <col min="12" max="12" width="10.83203125" customWidth="1"/>
    <col min="13" max="13" width="5.5" customWidth="1"/>
    <col min="14" max="14" width="11.33203125" style="2" customWidth="1"/>
    <col min="15" max="15" width="11.33203125" customWidth="1"/>
  </cols>
  <sheetData>
    <row r="1" spans="1:15">
      <c r="A1" s="20" t="s">
        <v>43</v>
      </c>
      <c r="E1" s="16"/>
      <c r="F1" s="17"/>
      <c r="G1" s="18"/>
    </row>
    <row r="2" spans="1:15">
      <c r="A2" s="20" t="s">
        <v>124</v>
      </c>
      <c r="E2" s="16"/>
      <c r="F2" s="17"/>
      <c r="G2" s="18"/>
    </row>
    <row r="3" spans="1:15">
      <c r="A3" s="23" t="s">
        <v>240</v>
      </c>
      <c r="E3" s="16"/>
      <c r="F3" s="17"/>
      <c r="G3" s="18"/>
    </row>
    <row r="4" spans="1:15">
      <c r="A4" s="20"/>
      <c r="B4" t="s">
        <v>241</v>
      </c>
      <c r="E4" s="16"/>
      <c r="F4" s="17"/>
      <c r="G4" s="18"/>
    </row>
    <row r="5" spans="1:15">
      <c r="A5" s="20"/>
      <c r="E5" s="16"/>
      <c r="F5" s="17"/>
      <c r="G5" s="18"/>
    </row>
    <row r="6" spans="1:15">
      <c r="E6" s="16"/>
      <c r="F6" s="17"/>
      <c r="G6" s="18"/>
    </row>
    <row r="7" spans="1:15">
      <c r="E7" s="16" t="s">
        <v>38</v>
      </c>
      <c r="F7" s="17"/>
      <c r="G7" s="27" t="s">
        <v>123</v>
      </c>
    </row>
    <row r="8" spans="1:15" ht="18" customHeight="1">
      <c r="E8" s="16" t="s">
        <v>37</v>
      </c>
      <c r="F8" s="17" t="s">
        <v>169</v>
      </c>
      <c r="G8" s="21" t="s">
        <v>37</v>
      </c>
      <c r="H8" s="30" t="s">
        <v>118</v>
      </c>
      <c r="I8" s="31"/>
      <c r="J8" s="9"/>
      <c r="K8" s="30" t="s">
        <v>119</v>
      </c>
      <c r="L8" s="31"/>
      <c r="M8" s="9"/>
      <c r="N8" s="30" t="s">
        <v>120</v>
      </c>
      <c r="O8" s="31"/>
    </row>
    <row r="9" spans="1:15" ht="14">
      <c r="B9" s="1"/>
      <c r="C9" s="1"/>
      <c r="E9" s="28" t="s">
        <v>122</v>
      </c>
      <c r="F9" s="29"/>
      <c r="G9" s="29"/>
      <c r="H9" s="28" t="s">
        <v>121</v>
      </c>
      <c r="I9" s="28"/>
      <c r="J9" s="9"/>
      <c r="K9" s="28" t="s">
        <v>121</v>
      </c>
      <c r="L9" s="28"/>
      <c r="M9" s="9"/>
      <c r="N9" s="28" t="s">
        <v>121</v>
      </c>
      <c r="O9" s="28"/>
    </row>
    <row r="10" spans="1:15" s="26" customFormat="1">
      <c r="A10" s="24" t="s">
        <v>166</v>
      </c>
      <c r="B10" s="25" t="s">
        <v>167</v>
      </c>
      <c r="C10" s="25" t="s">
        <v>168</v>
      </c>
      <c r="D10" s="24" t="s">
        <v>165</v>
      </c>
      <c r="E10" s="16" t="s">
        <v>116</v>
      </c>
      <c r="F10" s="17"/>
      <c r="G10" s="19" t="s">
        <v>117</v>
      </c>
      <c r="H10" s="9" t="s">
        <v>92</v>
      </c>
      <c r="I10" s="9" t="s">
        <v>93</v>
      </c>
      <c r="J10" s="9"/>
      <c r="K10" s="9" t="s">
        <v>92</v>
      </c>
      <c r="L10" s="9" t="s">
        <v>93</v>
      </c>
      <c r="M10" s="9"/>
      <c r="N10" s="9" t="s">
        <v>92</v>
      </c>
      <c r="O10" s="9" t="s">
        <v>93</v>
      </c>
    </row>
    <row r="11" spans="1:15">
      <c r="B11" s="1"/>
      <c r="C11" s="1"/>
      <c r="E11" s="16" t="s">
        <v>170</v>
      </c>
      <c r="F11" s="17" t="s">
        <v>170</v>
      </c>
      <c r="G11" s="18" t="s">
        <v>170</v>
      </c>
    </row>
    <row r="12" spans="1:15">
      <c r="A12" s="2" t="s">
        <v>172</v>
      </c>
      <c r="B12" s="1" t="s">
        <v>150</v>
      </c>
      <c r="C12" s="1" t="s">
        <v>173</v>
      </c>
      <c r="D12" s="9" t="s">
        <v>171</v>
      </c>
      <c r="E12" s="13">
        <v>24.9479715835358</v>
      </c>
      <c r="F12" s="14">
        <v>0.64332605600998305</v>
      </c>
      <c r="G12" s="15">
        <v>19.998991295928601</v>
      </c>
      <c r="H12" s="3">
        <v>10.839820830000001</v>
      </c>
      <c r="I12">
        <v>8.2039999999999999E-4</v>
      </c>
      <c r="K12" s="3">
        <v>51.904430859999998</v>
      </c>
      <c r="L12">
        <v>3.3889150000000002E-3</v>
      </c>
      <c r="N12" s="3">
        <v>27.597408290000001</v>
      </c>
      <c r="O12" s="5">
        <v>6.0399999999999998E-5</v>
      </c>
    </row>
    <row r="13" spans="1:15">
      <c r="A13" s="2" t="s">
        <v>243</v>
      </c>
      <c r="B13" s="1" t="s">
        <v>102</v>
      </c>
      <c r="C13" s="1" t="s">
        <v>244</v>
      </c>
      <c r="D13" s="9" t="s">
        <v>97</v>
      </c>
      <c r="E13" s="13">
        <v>23.3538304527933</v>
      </c>
      <c r="F13" s="14">
        <v>0.47961206930438099</v>
      </c>
      <c r="G13" s="15">
        <v>15.2221024351618</v>
      </c>
      <c r="H13" s="3">
        <v>15.44919777</v>
      </c>
      <c r="I13">
        <v>5.9103699999999999E-4</v>
      </c>
      <c r="K13" s="3">
        <v>45.750531340000002</v>
      </c>
      <c r="L13">
        <v>3.0954399999999998E-4</v>
      </c>
      <c r="N13" s="3">
        <v>18.015231539999998</v>
      </c>
      <c r="O13">
        <v>1.04911E-4</v>
      </c>
    </row>
    <row r="14" spans="1:15">
      <c r="A14" s="2" t="s">
        <v>8</v>
      </c>
      <c r="B14" s="1" t="s">
        <v>84</v>
      </c>
      <c r="C14" s="1" t="s">
        <v>9</v>
      </c>
      <c r="D14" s="9" t="s">
        <v>7</v>
      </c>
      <c r="E14" s="13">
        <v>17.723525539416499</v>
      </c>
      <c r="F14" s="14">
        <v>0.82697686289224204</v>
      </c>
      <c r="G14" s="15">
        <v>28.765484363316101</v>
      </c>
      <c r="H14" s="3">
        <v>6.0468654219999998</v>
      </c>
      <c r="I14">
        <v>3.8592771999999997E-2</v>
      </c>
      <c r="K14" s="3">
        <v>45.223507349999998</v>
      </c>
      <c r="L14">
        <v>4.4142540000000003E-3</v>
      </c>
      <c r="N14" s="3">
        <v>20.348631520000001</v>
      </c>
      <c r="O14">
        <v>1.4899150000000001E-3</v>
      </c>
    </row>
    <row r="15" spans="1:15">
      <c r="A15" s="2" t="s">
        <v>95</v>
      </c>
      <c r="B15" s="1" t="s">
        <v>200</v>
      </c>
      <c r="C15" s="1" t="s">
        <v>96</v>
      </c>
      <c r="D15" s="9" t="s">
        <v>94</v>
      </c>
      <c r="E15" s="13">
        <v>10.671317481434</v>
      </c>
      <c r="F15" s="14">
        <v>1.1866775880167399</v>
      </c>
      <c r="G15" s="15">
        <v>50.122396986498003</v>
      </c>
      <c r="H15" s="3">
        <v>3.0647628450000002</v>
      </c>
      <c r="I15">
        <v>3.331002E-3</v>
      </c>
      <c r="K15" s="3">
        <v>52.602733870000002</v>
      </c>
      <c r="L15">
        <v>4.4353179999999997E-3</v>
      </c>
      <c r="N15" s="3">
        <v>7.5521068859999998</v>
      </c>
      <c r="O15">
        <v>3.9033500000000001E-4</v>
      </c>
    </row>
    <row r="16" spans="1:15">
      <c r="A16" s="2" t="s">
        <v>145</v>
      </c>
      <c r="B16" s="1" t="s">
        <v>198</v>
      </c>
      <c r="C16" s="1" t="s">
        <v>146</v>
      </c>
      <c r="D16" s="9" t="s">
        <v>144</v>
      </c>
      <c r="E16" s="13">
        <v>10.017534994425001</v>
      </c>
      <c r="F16" s="14">
        <v>0.25778463209230701</v>
      </c>
      <c r="G16" s="15">
        <v>11.186932542089</v>
      </c>
      <c r="H16" s="6">
        <v>7.8687480487043402</v>
      </c>
      <c r="I16" s="4">
        <v>4.9910176904554397E-2</v>
      </c>
      <c r="K16" s="3">
        <v>8.9154331469999999</v>
      </c>
      <c r="L16" s="5">
        <v>9.4500000000000007E-5</v>
      </c>
      <c r="N16" s="3">
        <v>14.32408388</v>
      </c>
      <c r="O16" s="5">
        <v>3.7799999999999998E-6</v>
      </c>
    </row>
    <row r="17" spans="1:15">
      <c r="A17" s="2" t="s">
        <v>263</v>
      </c>
      <c r="B17" s="1" t="s">
        <v>108</v>
      </c>
      <c r="C17" s="1" t="s">
        <v>264</v>
      </c>
      <c r="D17" s="9" t="s">
        <v>262</v>
      </c>
      <c r="E17" s="13">
        <v>9.9970805644392104</v>
      </c>
      <c r="F17" s="14">
        <v>0.31271354234563797</v>
      </c>
      <c r="G17" s="15">
        <v>13.582698980424899</v>
      </c>
      <c r="H17" s="3">
        <v>6.6330282350000003</v>
      </c>
      <c r="I17">
        <v>3.9237337999999997E-2</v>
      </c>
      <c r="K17" s="3">
        <v>10.652001350000001</v>
      </c>
      <c r="L17">
        <v>7.431249E-3</v>
      </c>
      <c r="N17" s="3">
        <v>14.14618486</v>
      </c>
      <c r="O17" s="5">
        <v>8.6999999999999997E-6</v>
      </c>
    </row>
    <row r="18" spans="1:15">
      <c r="A18" s="2" t="s">
        <v>274</v>
      </c>
      <c r="B18" s="1" t="s">
        <v>112</v>
      </c>
      <c r="C18" s="1" t="s">
        <v>275</v>
      </c>
      <c r="D18" s="9" t="s">
        <v>273</v>
      </c>
      <c r="E18" s="13">
        <v>9.9910305840296907</v>
      </c>
      <c r="F18" s="14">
        <v>0.63918863838483697</v>
      </c>
      <c r="G18" s="15">
        <v>27.770432313815899</v>
      </c>
      <c r="H18" s="3">
        <v>11.409976840000001</v>
      </c>
      <c r="I18">
        <v>3.1877300000000001E-4</v>
      </c>
      <c r="K18" s="3">
        <v>20.27632702</v>
      </c>
      <c r="L18">
        <v>1.6725578000000001E-2</v>
      </c>
      <c r="N18" s="3">
        <v>4.3073902039999998</v>
      </c>
      <c r="O18">
        <v>1.7915819999999999E-3</v>
      </c>
    </row>
    <row r="19" spans="1:15">
      <c r="A19" s="2" t="s">
        <v>265</v>
      </c>
      <c r="B19" s="1" t="s">
        <v>109</v>
      </c>
      <c r="C19" s="1" t="s">
        <v>266</v>
      </c>
      <c r="D19" s="9" t="s">
        <v>262</v>
      </c>
      <c r="E19" s="13">
        <v>9.6320828616496694</v>
      </c>
      <c r="F19" s="14">
        <v>0.89396659920260002</v>
      </c>
      <c r="G19" s="15">
        <v>39.4669904190038</v>
      </c>
      <c r="H19" s="3">
        <v>3.0892811459999998</v>
      </c>
      <c r="I19">
        <v>1.292875E-3</v>
      </c>
      <c r="K19" s="3">
        <v>46.657133979999998</v>
      </c>
      <c r="L19">
        <v>1.396708E-3</v>
      </c>
      <c r="N19" s="3">
        <v>7.8680555559999998</v>
      </c>
      <c r="O19" s="5">
        <v>7.5199999999999998E-5</v>
      </c>
    </row>
    <row r="20" spans="1:15">
      <c r="A20" s="2" t="s">
        <v>3</v>
      </c>
      <c r="B20" s="1" t="s">
        <v>82</v>
      </c>
      <c r="C20" s="1" t="s">
        <v>4</v>
      </c>
      <c r="D20" s="9" t="s">
        <v>0</v>
      </c>
      <c r="E20" s="13">
        <v>9.5374263590165604</v>
      </c>
      <c r="F20" s="14">
        <v>0.50703786832994302</v>
      </c>
      <c r="G20" s="15">
        <v>22.482819503268999</v>
      </c>
      <c r="H20" s="3">
        <v>4.801641719</v>
      </c>
      <c r="I20">
        <v>1.280883E-3</v>
      </c>
      <c r="K20" s="3">
        <v>11.24055581</v>
      </c>
      <c r="L20">
        <v>2.9504800000000001E-3</v>
      </c>
      <c r="N20" s="6">
        <v>16.0771829732135</v>
      </c>
      <c r="O20" s="8">
        <v>2.6571415194798199E-6</v>
      </c>
    </row>
    <row r="21" spans="1:15">
      <c r="A21" s="2" t="s">
        <v>225</v>
      </c>
      <c r="B21" s="1" t="s">
        <v>158</v>
      </c>
      <c r="C21" s="1" t="s">
        <v>226</v>
      </c>
      <c r="D21" s="9" t="s">
        <v>224</v>
      </c>
      <c r="E21" s="13">
        <v>9.5031235047663394</v>
      </c>
      <c r="F21" s="14">
        <v>0.53965391109545602</v>
      </c>
      <c r="G21" s="15">
        <v>23.967356080501801</v>
      </c>
      <c r="H21" s="3">
        <v>4.62503654</v>
      </c>
      <c r="I21">
        <v>1.968282E-3</v>
      </c>
      <c r="K21" s="3">
        <v>10.905601470000001</v>
      </c>
      <c r="L21">
        <v>4.6559679999999999E-3</v>
      </c>
      <c r="N21" s="3">
        <v>16.992589899999999</v>
      </c>
      <c r="O21" s="5">
        <v>1.59E-5</v>
      </c>
    </row>
    <row r="22" spans="1:15">
      <c r="A22" s="2" t="s">
        <v>293</v>
      </c>
      <c r="B22" s="1" t="s">
        <v>192</v>
      </c>
      <c r="C22" s="1" t="s">
        <v>294</v>
      </c>
      <c r="D22" s="9" t="s">
        <v>292</v>
      </c>
      <c r="E22" s="13">
        <v>9.3858108794455202</v>
      </c>
      <c r="F22" s="14">
        <v>0.44133863777223198</v>
      </c>
      <c r="G22" s="15">
        <v>19.709665124857299</v>
      </c>
      <c r="H22" s="3">
        <v>5.0688860440000001</v>
      </c>
      <c r="I22">
        <v>5.6300780000000002E-3</v>
      </c>
      <c r="K22" s="3">
        <v>7.6392236980000003</v>
      </c>
      <c r="L22">
        <v>8.0970139999999996E-3</v>
      </c>
      <c r="N22" s="6">
        <v>15.6394894356224</v>
      </c>
      <c r="O22" s="4">
        <v>4.18377500198241E-4</v>
      </c>
    </row>
    <row r="23" spans="1:15">
      <c r="A23" s="2" t="s">
        <v>280</v>
      </c>
      <c r="B23" s="1" t="s">
        <v>114</v>
      </c>
      <c r="C23" s="1" t="s">
        <v>281</v>
      </c>
      <c r="D23" s="9" t="s">
        <v>279</v>
      </c>
      <c r="E23" s="13">
        <v>9.3175935890280908</v>
      </c>
      <c r="F23" s="14">
        <v>0.42644959518638598</v>
      </c>
      <c r="G23" s="15">
        <v>19.1069830681881</v>
      </c>
      <c r="H23" s="3">
        <v>5.5036138010000002</v>
      </c>
      <c r="I23">
        <v>8.7267790000000005E-3</v>
      </c>
      <c r="K23" s="3">
        <v>15.631976740000001</v>
      </c>
      <c r="L23">
        <v>8.4403289999999999E-3</v>
      </c>
      <c r="N23" s="3">
        <v>9.4094063769999998</v>
      </c>
      <c r="O23">
        <v>2.9758609999999998E-3</v>
      </c>
    </row>
    <row r="24" spans="1:15">
      <c r="A24" s="2" t="s">
        <v>213</v>
      </c>
      <c r="B24" s="1" t="s">
        <v>154</v>
      </c>
      <c r="C24" s="1" t="s">
        <v>214</v>
      </c>
      <c r="D24" s="9" t="s">
        <v>27</v>
      </c>
      <c r="E24" s="13">
        <v>9.2214859508866294</v>
      </c>
      <c r="F24" s="14">
        <v>0.61179918252026499</v>
      </c>
      <c r="G24" s="15">
        <v>27.5394650378779</v>
      </c>
      <c r="H24" s="3">
        <v>4.8760793639999997</v>
      </c>
      <c r="I24">
        <v>2.1159966999999998E-2</v>
      </c>
      <c r="K24" s="3">
        <v>21.062699290000001</v>
      </c>
      <c r="L24">
        <v>2.4948259999999999E-3</v>
      </c>
      <c r="N24" s="3">
        <v>7.628958946</v>
      </c>
      <c r="O24" s="5">
        <v>7.4200000000000001E-5</v>
      </c>
    </row>
    <row r="25" spans="1:15">
      <c r="A25" s="2" t="s">
        <v>252</v>
      </c>
      <c r="B25" s="1" t="s">
        <v>105</v>
      </c>
      <c r="C25" s="1" t="s">
        <v>253</v>
      </c>
      <c r="D25" s="9" t="s">
        <v>251</v>
      </c>
      <c r="E25" s="13">
        <v>9.16482799853042</v>
      </c>
      <c r="F25" s="14">
        <v>0.193475266645284</v>
      </c>
      <c r="G25" s="15">
        <v>8.7333039040138694</v>
      </c>
      <c r="H25" s="3">
        <v>6.9850689709999996</v>
      </c>
      <c r="I25">
        <v>1.1442469999999999E-3</v>
      </c>
      <c r="K25" s="3">
        <v>10.84590582</v>
      </c>
      <c r="L25">
        <v>8.2538399999999997E-4</v>
      </c>
      <c r="N25" s="3">
        <v>10.151660919999999</v>
      </c>
      <c r="O25" s="5">
        <v>2.3199999999999998E-6</v>
      </c>
    </row>
    <row r="26" spans="1:15">
      <c r="A26" s="2" t="s">
        <v>277</v>
      </c>
      <c r="B26" s="1" t="s">
        <v>113</v>
      </c>
      <c r="C26" s="1" t="s">
        <v>278</v>
      </c>
      <c r="D26" s="9" t="s">
        <v>276</v>
      </c>
      <c r="E26" s="13">
        <v>8.9680195824526905</v>
      </c>
      <c r="F26" s="14">
        <v>0.56739998821495097</v>
      </c>
      <c r="G26" s="15">
        <v>25.865390659268499</v>
      </c>
      <c r="H26" s="3">
        <v>4.0158207819999996</v>
      </c>
      <c r="I26">
        <v>6.1259770000000003E-3</v>
      </c>
      <c r="K26" s="3">
        <v>13.298355259999999</v>
      </c>
      <c r="L26" s="5">
        <v>9.7399999999999996E-5</v>
      </c>
      <c r="N26" s="3">
        <v>13.488639429999999</v>
      </c>
      <c r="O26">
        <v>9.3710400000000002E-4</v>
      </c>
    </row>
    <row r="27" spans="1:15">
      <c r="A27" s="2" t="s">
        <v>127</v>
      </c>
      <c r="B27" s="1" t="s">
        <v>80</v>
      </c>
      <c r="C27" s="1" t="s">
        <v>128</v>
      </c>
      <c r="D27" s="9" t="s">
        <v>129</v>
      </c>
      <c r="E27" s="13">
        <v>8.7698305539755292</v>
      </c>
      <c r="F27" s="14">
        <v>0.44341876352822601</v>
      </c>
      <c r="G27" s="15">
        <v>20.4216456861352</v>
      </c>
      <c r="H27" s="3">
        <v>7.9871696529999996</v>
      </c>
      <c r="I27">
        <v>1.3536170000000001E-3</v>
      </c>
      <c r="K27" s="3">
        <v>5.3695094189999999</v>
      </c>
      <c r="L27">
        <v>2.3156399999999999E-4</v>
      </c>
      <c r="N27" s="3">
        <v>15.724597879999999</v>
      </c>
      <c r="O27">
        <v>5.0215100000000005E-4</v>
      </c>
    </row>
    <row r="28" spans="1:15">
      <c r="A28" s="2" t="s">
        <v>180</v>
      </c>
      <c r="B28" s="1" t="s">
        <v>153</v>
      </c>
      <c r="C28" s="1" t="s">
        <v>210</v>
      </c>
      <c r="D28" s="9" t="s">
        <v>179</v>
      </c>
      <c r="E28" s="13">
        <v>8.5703463998858993</v>
      </c>
      <c r="F28" s="14">
        <v>0.20269650109988699</v>
      </c>
      <c r="G28" s="15">
        <v>9.4351688292660594</v>
      </c>
      <c r="H28" s="3">
        <v>8.3077048379999994</v>
      </c>
      <c r="I28" s="5">
        <v>5.1199999999999998E-5</v>
      </c>
      <c r="K28" s="3">
        <v>6.8009314190000003</v>
      </c>
      <c r="L28">
        <v>1.3077346E-2</v>
      </c>
      <c r="N28" s="3">
        <v>11.13676018</v>
      </c>
      <c r="O28">
        <v>1.00828E-4</v>
      </c>
    </row>
    <row r="29" spans="1:15">
      <c r="A29" s="2" t="s">
        <v>219</v>
      </c>
      <c r="B29" s="1" t="s">
        <v>156</v>
      </c>
      <c r="C29" s="1" t="s">
        <v>220</v>
      </c>
      <c r="D29" s="9" t="s">
        <v>218</v>
      </c>
      <c r="E29" s="13">
        <v>8.5702594837258097</v>
      </c>
      <c r="F29" s="14">
        <v>0.41269547694062902</v>
      </c>
      <c r="G29" s="15">
        <v>19.210345816183398</v>
      </c>
      <c r="H29" s="3">
        <v>6.6437896580000002</v>
      </c>
      <c r="I29">
        <v>6.2414299999999996E-4</v>
      </c>
      <c r="K29" s="3">
        <v>15.33500021</v>
      </c>
      <c r="L29" s="5">
        <v>8.3399999999999994E-5</v>
      </c>
      <c r="N29" s="3">
        <v>6.1762806460000004</v>
      </c>
      <c r="O29">
        <v>3.7283800000000001E-4</v>
      </c>
    </row>
    <row r="30" spans="1:15">
      <c r="A30" s="2" t="s">
        <v>100</v>
      </c>
      <c r="B30" s="1" t="s">
        <v>101</v>
      </c>
      <c r="C30" s="1" t="s">
        <v>242</v>
      </c>
      <c r="D30" s="9" t="s">
        <v>97</v>
      </c>
      <c r="E30" s="13">
        <v>8.4632487425033993</v>
      </c>
      <c r="F30" s="14">
        <v>0.44094473367783599</v>
      </c>
      <c r="G30" s="15">
        <v>20.646059715797701</v>
      </c>
      <c r="H30" s="3">
        <v>5.1890562100000004</v>
      </c>
      <c r="I30">
        <v>2.0220781E-2</v>
      </c>
      <c r="K30" s="3">
        <v>15.105795560000001</v>
      </c>
      <c r="L30">
        <v>2.4576217000000001E-2</v>
      </c>
      <c r="N30" s="3">
        <v>7.7308778489999996</v>
      </c>
      <c r="O30">
        <v>1.7335479999999999E-3</v>
      </c>
    </row>
    <row r="31" spans="1:15">
      <c r="A31" s="2" t="s">
        <v>283</v>
      </c>
      <c r="B31" s="1" t="s">
        <v>115</v>
      </c>
      <c r="C31" s="1" t="s">
        <v>125</v>
      </c>
      <c r="D31" s="9" t="s">
        <v>282</v>
      </c>
      <c r="E31" s="13">
        <v>8.1973071268640201</v>
      </c>
      <c r="F31" s="14">
        <v>0.42957925166417799</v>
      </c>
      <c r="G31" s="15">
        <v>20.419150467401501</v>
      </c>
      <c r="H31" s="3">
        <v>5.7663276229999996</v>
      </c>
      <c r="I31">
        <v>8.7978239999999992E-3</v>
      </c>
      <c r="K31" s="3">
        <v>6.3641062850000001</v>
      </c>
      <c r="L31">
        <v>2.6631519999999998E-3</v>
      </c>
      <c r="N31" s="3">
        <v>15.012139210000001</v>
      </c>
      <c r="O31" s="5">
        <v>1.3999999999999999E-6</v>
      </c>
    </row>
    <row r="32" spans="1:15">
      <c r="A32" s="2" t="s">
        <v>77</v>
      </c>
      <c r="B32" s="1" t="s">
        <v>188</v>
      </c>
      <c r="C32" s="1" t="s">
        <v>78</v>
      </c>
      <c r="D32" s="9" t="s">
        <v>76</v>
      </c>
      <c r="E32" s="13">
        <v>8.1792954161847007</v>
      </c>
      <c r="F32" s="14">
        <v>0.32356195481055799</v>
      </c>
      <c r="G32" s="15">
        <v>15.3959378193903</v>
      </c>
      <c r="H32" s="3">
        <v>5.2558581950000001</v>
      </c>
      <c r="I32">
        <v>9.6238220000000006E-3</v>
      </c>
      <c r="K32" s="3">
        <v>9.1874294790000004</v>
      </c>
      <c r="L32">
        <v>2.9821420000000001E-3</v>
      </c>
      <c r="N32" s="3">
        <v>11.315336970000001</v>
      </c>
      <c r="O32">
        <v>6.7289499999999996E-4</v>
      </c>
    </row>
    <row r="33" spans="1:15">
      <c r="A33" s="2" t="s">
        <v>148</v>
      </c>
      <c r="B33" s="1" t="s">
        <v>199</v>
      </c>
      <c r="C33" s="1" t="s">
        <v>149</v>
      </c>
      <c r="D33" s="9" t="s">
        <v>147</v>
      </c>
      <c r="E33" s="13">
        <v>8.0157768243569603</v>
      </c>
      <c r="F33" s="14">
        <v>0.377180207742222</v>
      </c>
      <c r="G33" s="15">
        <v>18.121364805251599</v>
      </c>
      <c r="H33" s="3">
        <v>6.9629749920000004</v>
      </c>
      <c r="I33" s="5">
        <v>7.8700000000000002E-5</v>
      </c>
      <c r="K33" s="3">
        <v>13.428227959999999</v>
      </c>
      <c r="L33">
        <v>3.926049E-3</v>
      </c>
      <c r="N33" s="3">
        <v>5.5107389270000002</v>
      </c>
      <c r="O33">
        <v>1.00319E-4</v>
      </c>
    </row>
    <row r="34" spans="1:15">
      <c r="A34" s="2" t="s">
        <v>142</v>
      </c>
      <c r="B34" s="1" t="s">
        <v>197</v>
      </c>
      <c r="C34" s="1" t="s">
        <v>143</v>
      </c>
      <c r="D34" s="9" t="s">
        <v>141</v>
      </c>
      <c r="E34" s="13">
        <v>7.9560290328786296</v>
      </c>
      <c r="F34" s="14">
        <v>0.59768266545468396</v>
      </c>
      <c r="G34" s="15">
        <v>28.818844537912899</v>
      </c>
      <c r="H34" s="3">
        <v>4.4424272050000004</v>
      </c>
      <c r="I34">
        <v>4.5701246000000001E-2</v>
      </c>
      <c r="K34" s="3">
        <v>18.088159640000001</v>
      </c>
      <c r="L34">
        <v>3.2073650000000002E-3</v>
      </c>
      <c r="N34" s="3">
        <v>6.2715452950000001</v>
      </c>
      <c r="O34">
        <v>8.37202E-4</v>
      </c>
    </row>
    <row r="35" spans="1:15">
      <c r="A35" s="2" t="s">
        <v>231</v>
      </c>
      <c r="B35" s="1" t="s">
        <v>160</v>
      </c>
      <c r="C35" s="1" t="s">
        <v>232</v>
      </c>
      <c r="D35" s="9" t="s">
        <v>230</v>
      </c>
      <c r="E35" s="13">
        <v>7.77247100193153</v>
      </c>
      <c r="F35" s="14">
        <v>0.59719060819185399</v>
      </c>
      <c r="G35" s="15">
        <v>29.1228940052167</v>
      </c>
      <c r="H35" s="3">
        <v>4.8218192379999998</v>
      </c>
      <c r="I35">
        <v>1.2721699E-2</v>
      </c>
      <c r="K35" s="3">
        <v>18.042345279999999</v>
      </c>
      <c r="L35">
        <v>1.8304899999999999E-4</v>
      </c>
      <c r="N35" s="3">
        <v>5.4033624180000004</v>
      </c>
      <c r="O35">
        <v>5.7610500000000004E-4</v>
      </c>
    </row>
    <row r="36" spans="1:15">
      <c r="A36" s="2" t="s">
        <v>136</v>
      </c>
      <c r="B36" s="1" t="s">
        <v>195</v>
      </c>
      <c r="C36" s="1" t="s">
        <v>137</v>
      </c>
      <c r="D36" s="9" t="s">
        <v>135</v>
      </c>
      <c r="E36" s="13">
        <v>7.6566730616148</v>
      </c>
      <c r="F36" s="14">
        <v>0.109233706102492</v>
      </c>
      <c r="G36" s="15">
        <v>5.3662266707402999</v>
      </c>
      <c r="H36" s="3">
        <v>7.3239850320000004</v>
      </c>
      <c r="I36" s="5">
        <v>1.5299999999999999E-5</v>
      </c>
      <c r="K36" s="3">
        <v>8.9038712479999997</v>
      </c>
      <c r="L36">
        <v>5.12635E-4</v>
      </c>
      <c r="N36" s="3">
        <v>6.8895050319999998</v>
      </c>
      <c r="O36" s="5">
        <v>3.3099999999999998E-5</v>
      </c>
    </row>
    <row r="37" spans="1:15">
      <c r="A37" s="2" t="s">
        <v>205</v>
      </c>
      <c r="B37" s="1" t="s">
        <v>164</v>
      </c>
      <c r="C37" s="1" t="s">
        <v>206</v>
      </c>
      <c r="D37" s="9" t="s">
        <v>204</v>
      </c>
      <c r="E37" s="13">
        <v>7.5199329913298696</v>
      </c>
      <c r="F37" s="14">
        <v>0.401190097040592</v>
      </c>
      <c r="G37" s="15">
        <v>19.884942624325699</v>
      </c>
      <c r="H37" s="3">
        <v>4.2987647969999996</v>
      </c>
      <c r="I37">
        <v>2.6384100000000001E-4</v>
      </c>
      <c r="K37" s="3">
        <v>10.81915339</v>
      </c>
      <c r="L37">
        <v>1.7364400000000001E-4</v>
      </c>
      <c r="N37" s="3">
        <v>9.1449323020000008</v>
      </c>
      <c r="O37" s="5">
        <v>1.38E-5</v>
      </c>
    </row>
    <row r="38" spans="1:15">
      <c r="A38" s="2" t="s">
        <v>177</v>
      </c>
      <c r="B38" s="1" t="s">
        <v>152</v>
      </c>
      <c r="C38" s="1" t="s">
        <v>178</v>
      </c>
      <c r="D38" s="9" t="s">
        <v>174</v>
      </c>
      <c r="E38" s="13">
        <v>7.3757811831714504</v>
      </c>
      <c r="F38" s="14">
        <v>0.60738775272038803</v>
      </c>
      <c r="G38" s="15">
        <v>30.396717024001699</v>
      </c>
      <c r="H38" s="3">
        <v>3.418846695</v>
      </c>
      <c r="I38">
        <v>3.6554087999999998E-2</v>
      </c>
      <c r="K38" s="3">
        <v>15.10359993</v>
      </c>
      <c r="L38">
        <v>1.45394E-4</v>
      </c>
      <c r="N38" s="3">
        <v>7.7693569299999998</v>
      </c>
      <c r="O38" s="5">
        <v>3.2399999999999999E-7</v>
      </c>
    </row>
    <row r="39" spans="1:15">
      <c r="A39" s="2" t="s">
        <v>56</v>
      </c>
      <c r="B39" s="1" t="s">
        <v>182</v>
      </c>
      <c r="C39" s="1" t="s">
        <v>57</v>
      </c>
      <c r="D39" s="9" t="s">
        <v>55</v>
      </c>
      <c r="E39" s="13">
        <v>7.3570852312970603</v>
      </c>
      <c r="F39" s="14">
        <v>0.31847283317899899</v>
      </c>
      <c r="G39" s="15">
        <v>15.9582405131926</v>
      </c>
      <c r="H39" s="3">
        <v>4.6879152719999997</v>
      </c>
      <c r="I39">
        <v>5.7440400000000004E-4</v>
      </c>
      <c r="K39" s="3">
        <v>9.311567514</v>
      </c>
      <c r="L39" s="5">
        <v>4.4199999999999997E-5</v>
      </c>
      <c r="N39" s="3">
        <v>9.1195838889999994</v>
      </c>
      <c r="O39">
        <v>1.932493E-3</v>
      </c>
    </row>
    <row r="40" spans="1:15">
      <c r="A40" s="2" t="s">
        <v>127</v>
      </c>
      <c r="B40" s="1" t="s">
        <v>80</v>
      </c>
      <c r="C40" s="1" t="s">
        <v>128</v>
      </c>
      <c r="D40" s="9" t="s">
        <v>126</v>
      </c>
      <c r="E40" s="13">
        <v>7.3382275639255701</v>
      </c>
      <c r="F40" s="14">
        <v>0.54336941821691798</v>
      </c>
      <c r="G40" s="15">
        <v>27.262563051268401</v>
      </c>
      <c r="H40" s="3">
        <v>3.4959930629999998</v>
      </c>
      <c r="I40">
        <v>2.1118769999999999E-3</v>
      </c>
      <c r="K40" s="3">
        <v>12.70139176</v>
      </c>
      <c r="L40">
        <v>6.2671230000000003E-3</v>
      </c>
      <c r="N40" s="3">
        <v>8.892463201</v>
      </c>
      <c r="O40">
        <v>1.4243099999999999E-4</v>
      </c>
    </row>
    <row r="41" spans="1:15">
      <c r="A41" s="2" t="s">
        <v>45</v>
      </c>
      <c r="B41" s="1" t="s">
        <v>40</v>
      </c>
      <c r="C41" s="1" t="s">
        <v>46</v>
      </c>
      <c r="D41" s="9" t="s">
        <v>44</v>
      </c>
      <c r="E41" s="13">
        <v>7.1794509761422196</v>
      </c>
      <c r="F41" s="14">
        <v>0.50600621036480598</v>
      </c>
      <c r="G41" s="15">
        <v>25.669659512565602</v>
      </c>
      <c r="H41" s="3">
        <v>3.988844743</v>
      </c>
      <c r="I41">
        <v>7.7354390000000002E-3</v>
      </c>
      <c r="K41" s="6">
        <v>13.722029643796301</v>
      </c>
      <c r="L41" s="4">
        <v>6.6750272383964105E-4</v>
      </c>
      <c r="N41" s="3">
        <v>6.7603862220000002</v>
      </c>
      <c r="O41">
        <v>2.1078899999999999E-4</v>
      </c>
    </row>
    <row r="42" spans="1:15">
      <c r="A42" s="2" t="s">
        <v>98</v>
      </c>
      <c r="B42" s="1" t="s">
        <v>201</v>
      </c>
      <c r="C42" s="1" t="s">
        <v>99</v>
      </c>
      <c r="D42" s="9" t="s">
        <v>97</v>
      </c>
      <c r="E42" s="13">
        <v>7.12857255535961</v>
      </c>
      <c r="F42" s="14">
        <v>0.38214436626930198</v>
      </c>
      <c r="G42" s="15">
        <v>19.4563527203684</v>
      </c>
      <c r="H42" s="3">
        <v>4.6427189970000002</v>
      </c>
      <c r="I42">
        <v>4.541776E-3</v>
      </c>
      <c r="K42" s="3">
        <v>6.648430609</v>
      </c>
      <c r="L42">
        <v>6.57673E-4</v>
      </c>
      <c r="N42" s="3">
        <v>11.73563936</v>
      </c>
      <c r="O42">
        <v>6.2899600000000005E-4</v>
      </c>
    </row>
    <row r="43" spans="1:15">
      <c r="A43" s="2" t="s">
        <v>74</v>
      </c>
      <c r="B43" s="1" t="s">
        <v>187</v>
      </c>
      <c r="C43" s="1" t="s">
        <v>75</v>
      </c>
      <c r="D43" s="9" t="s">
        <v>73</v>
      </c>
      <c r="E43" s="13">
        <v>7.0871087908389496</v>
      </c>
      <c r="F43" s="14">
        <v>0.40423754885651503</v>
      </c>
      <c r="G43" s="15">
        <v>20.642506230710602</v>
      </c>
      <c r="H43" s="3">
        <v>5.6967166799999998</v>
      </c>
      <c r="I43">
        <v>3.1874536000000002E-2</v>
      </c>
      <c r="K43" s="3">
        <v>12.494649669999999</v>
      </c>
      <c r="L43">
        <v>1.3429374000000001E-2</v>
      </c>
      <c r="N43" s="3">
        <v>5.0022486239999999</v>
      </c>
      <c r="O43">
        <v>5.6681589999999999E-3</v>
      </c>
    </row>
    <row r="44" spans="1:15">
      <c r="A44" s="2" t="s">
        <v>19</v>
      </c>
      <c r="B44" s="1" t="s">
        <v>87</v>
      </c>
      <c r="C44" s="1" t="s">
        <v>20</v>
      </c>
      <c r="D44" s="9" t="s">
        <v>18</v>
      </c>
      <c r="E44" s="13">
        <v>7.06855711655344</v>
      </c>
      <c r="F44" s="14">
        <v>0.36036357270799801</v>
      </c>
      <c r="G44" s="15">
        <v>18.4267327097558</v>
      </c>
      <c r="H44" s="3">
        <v>4.5264152639999997</v>
      </c>
      <c r="I44">
        <v>1.2517349999999999E-3</v>
      </c>
      <c r="K44" s="3">
        <v>10.952159399999999</v>
      </c>
      <c r="L44" s="5">
        <v>6.3299999999999994E-5</v>
      </c>
      <c r="N44" s="3">
        <v>7.115377176</v>
      </c>
      <c r="O44">
        <v>8.4535000000000003E-4</v>
      </c>
    </row>
    <row r="45" spans="1:15">
      <c r="A45" s="2" t="s">
        <v>63</v>
      </c>
      <c r="B45" s="1" t="s">
        <v>184</v>
      </c>
      <c r="C45" s="1" t="s">
        <v>64</v>
      </c>
      <c r="D45" s="9" t="s">
        <v>62</v>
      </c>
      <c r="E45" s="13">
        <v>7.0252919083541698</v>
      </c>
      <c r="F45" s="14">
        <v>0.22104390440323801</v>
      </c>
      <c r="G45" s="15">
        <v>11.3383946282599</v>
      </c>
      <c r="H45" s="3">
        <v>5.1583801119999997</v>
      </c>
      <c r="I45" s="5">
        <v>9.6799999999999995E-5</v>
      </c>
      <c r="K45" s="3">
        <v>7.8517057320000001</v>
      </c>
      <c r="L45">
        <v>9.8010099999999993E-4</v>
      </c>
      <c r="N45" s="3">
        <v>8.5607927159999999</v>
      </c>
      <c r="O45">
        <v>5.9804900000000002E-4</v>
      </c>
    </row>
    <row r="46" spans="1:15">
      <c r="A46" s="2" t="s">
        <v>53</v>
      </c>
      <c r="B46" s="1" t="s">
        <v>181</v>
      </c>
      <c r="C46" s="1" t="s">
        <v>54</v>
      </c>
      <c r="D46" s="9" t="s">
        <v>52</v>
      </c>
      <c r="E46" s="13">
        <v>6.9825100235740596</v>
      </c>
      <c r="F46" s="14">
        <v>0.34969890530296099</v>
      </c>
      <c r="G46" s="15">
        <v>17.9941022957718</v>
      </c>
      <c r="H46" s="3">
        <v>7.1839267549999999</v>
      </c>
      <c r="I46">
        <v>1.7244600000000001E-4</v>
      </c>
      <c r="K46" s="3">
        <v>10.564362579999999</v>
      </c>
      <c r="L46">
        <v>1.7354600000000001E-4</v>
      </c>
      <c r="N46" s="3">
        <v>4.4932787699999999</v>
      </c>
      <c r="O46">
        <v>5.7356200000000001E-4</v>
      </c>
    </row>
    <row r="47" spans="1:15">
      <c r="A47" s="2" t="s">
        <v>287</v>
      </c>
      <c r="B47" s="1" t="s">
        <v>190</v>
      </c>
      <c r="C47" s="1" t="s">
        <v>288</v>
      </c>
      <c r="D47" s="9" t="s">
        <v>286</v>
      </c>
      <c r="E47" s="13">
        <v>6.8359312007408599</v>
      </c>
      <c r="F47" s="14">
        <v>0.23572352148985101</v>
      </c>
      <c r="G47" s="15">
        <v>12.2632617101213</v>
      </c>
      <c r="H47" s="3">
        <v>8.1871363420000005</v>
      </c>
      <c r="I47">
        <v>6.3503099999999999E-4</v>
      </c>
      <c r="K47" s="3">
        <v>4.90435409</v>
      </c>
      <c r="L47">
        <v>2.1634453000000001E-2</v>
      </c>
      <c r="N47" s="3">
        <v>7.9645070420000001</v>
      </c>
      <c r="O47">
        <v>2.1305799999999999E-4</v>
      </c>
    </row>
    <row r="48" spans="1:15">
      <c r="A48" s="2" t="s">
        <v>213</v>
      </c>
      <c r="B48" s="1" t="s">
        <v>154</v>
      </c>
      <c r="C48" s="1" t="s">
        <v>214</v>
      </c>
      <c r="D48" s="9" t="s">
        <v>212</v>
      </c>
      <c r="E48" s="13">
        <v>6.77538970085374</v>
      </c>
      <c r="F48" s="14">
        <v>0.26181743281062297</v>
      </c>
      <c r="G48" s="15">
        <v>13.6840986252754</v>
      </c>
      <c r="H48" s="3">
        <v>4.7964351809999997</v>
      </c>
      <c r="I48">
        <v>3.0107037999999999E-2</v>
      </c>
      <c r="K48" s="3">
        <v>9.0501553339999994</v>
      </c>
      <c r="L48">
        <v>2.976972E-3</v>
      </c>
      <c r="N48" s="3">
        <v>7.1577038919999998</v>
      </c>
      <c r="O48" s="5">
        <v>3.2499999999999998E-6</v>
      </c>
    </row>
    <row r="49" spans="1:15">
      <c r="A49" s="2" t="s">
        <v>222</v>
      </c>
      <c r="B49" s="1" t="s">
        <v>157</v>
      </c>
      <c r="C49" s="1" t="s">
        <v>223</v>
      </c>
      <c r="D49" s="9" t="s">
        <v>221</v>
      </c>
      <c r="E49" s="13">
        <v>6.5107183475396502</v>
      </c>
      <c r="F49" s="14">
        <v>0.40531847381011699</v>
      </c>
      <c r="G49" s="15">
        <v>21.634872458834</v>
      </c>
      <c r="H49" s="3">
        <v>4.6700227879999998</v>
      </c>
      <c r="I49" s="5">
        <v>1.1199999999999999E-5</v>
      </c>
      <c r="K49" s="3">
        <v>5.1327381130000003</v>
      </c>
      <c r="L49">
        <v>1.0168253E-2</v>
      </c>
      <c r="N49" s="3">
        <v>11.524113699999999</v>
      </c>
      <c r="O49" s="5">
        <v>4.07E-5</v>
      </c>
    </row>
    <row r="50" spans="1:15">
      <c r="A50" s="2" t="s">
        <v>50</v>
      </c>
      <c r="B50" s="1" t="s">
        <v>42</v>
      </c>
      <c r="C50" s="1" t="s">
        <v>51</v>
      </c>
      <c r="D50" s="9" t="s">
        <v>47</v>
      </c>
      <c r="E50" s="13">
        <v>6.4512131844525697</v>
      </c>
      <c r="F50" s="14">
        <v>0.70990403202641905</v>
      </c>
      <c r="G50" s="15">
        <v>38.079501147134202</v>
      </c>
      <c r="H50" s="3">
        <v>2.6146240079999998</v>
      </c>
      <c r="I50">
        <v>3.74917E-4</v>
      </c>
      <c r="K50" s="3">
        <v>14.77767747</v>
      </c>
      <c r="L50" s="5">
        <v>2.5999999999999998E-5</v>
      </c>
      <c r="N50" s="3">
        <v>6.9626869469999999</v>
      </c>
      <c r="O50">
        <v>2.1528899999999999E-4</v>
      </c>
    </row>
    <row r="51" spans="1:15">
      <c r="A51" s="2" t="s">
        <v>59</v>
      </c>
      <c r="B51" s="1" t="s">
        <v>183</v>
      </c>
      <c r="C51" s="1" t="s">
        <v>60</v>
      </c>
      <c r="D51" s="9" t="s">
        <v>58</v>
      </c>
      <c r="E51" s="13">
        <v>6.4249129715131703</v>
      </c>
      <c r="F51" s="14">
        <v>0.39496177157732798</v>
      </c>
      <c r="G51" s="15">
        <v>21.232413877822498</v>
      </c>
      <c r="H51" s="3">
        <v>3.770542501</v>
      </c>
      <c r="I51">
        <v>2.1070989999999999E-3</v>
      </c>
      <c r="K51" s="3">
        <v>7.2556536789999999</v>
      </c>
      <c r="L51">
        <v>2.5818435000000001E-2</v>
      </c>
      <c r="N51" s="3">
        <v>9.6903152539999997</v>
      </c>
      <c r="O51" s="5">
        <v>2.5999999999999998E-5</v>
      </c>
    </row>
    <row r="52" spans="1:15">
      <c r="A52" s="2" t="s">
        <v>249</v>
      </c>
      <c r="B52" s="1" t="s">
        <v>104</v>
      </c>
      <c r="C52" s="1" t="s">
        <v>250</v>
      </c>
      <c r="D52" s="9" t="s">
        <v>248</v>
      </c>
      <c r="E52" s="13">
        <v>6.4134652858985097</v>
      </c>
      <c r="F52" s="14">
        <v>0.19083515476099999</v>
      </c>
      <c r="G52" s="15">
        <v>10.268789408933101</v>
      </c>
      <c r="H52" s="3">
        <v>5.2123236820000001</v>
      </c>
      <c r="I52">
        <v>5.4683120000000003E-3</v>
      </c>
      <c r="K52" s="3">
        <v>6.1257957970000003</v>
      </c>
      <c r="L52">
        <v>5.970581E-3</v>
      </c>
      <c r="N52" s="3">
        <v>8.259575774</v>
      </c>
      <c r="O52">
        <v>3.065459E-3</v>
      </c>
    </row>
    <row r="53" spans="1:15">
      <c r="A53" s="2" t="s">
        <v>234</v>
      </c>
      <c r="B53" s="1" t="s">
        <v>161</v>
      </c>
      <c r="C53" s="1" t="s">
        <v>235</v>
      </c>
      <c r="D53" s="9" t="s">
        <v>233</v>
      </c>
      <c r="E53" s="13">
        <v>6.2961336821430596</v>
      </c>
      <c r="F53" s="14">
        <v>0.265702025045222</v>
      </c>
      <c r="G53" s="15">
        <v>14.440831748963101</v>
      </c>
      <c r="H53" s="3">
        <v>4.7027310919999996</v>
      </c>
      <c r="I53">
        <v>6.3507099999999996E-4</v>
      </c>
      <c r="K53" s="3">
        <v>8.9383713359999994</v>
      </c>
      <c r="L53">
        <v>5.8929689999999996E-3</v>
      </c>
      <c r="N53" s="3">
        <v>5.9390740959999997</v>
      </c>
      <c r="O53" s="5">
        <v>2.3499999999999999E-6</v>
      </c>
    </row>
    <row r="54" spans="1:15">
      <c r="A54" s="2" t="s">
        <v>22</v>
      </c>
      <c r="B54" s="1" t="s">
        <v>88</v>
      </c>
      <c r="C54" s="1" t="s">
        <v>23</v>
      </c>
      <c r="D54" s="9" t="s">
        <v>21</v>
      </c>
      <c r="E54" s="13">
        <v>6.2819397094178697</v>
      </c>
      <c r="F54" s="14">
        <v>0.49863969638720002</v>
      </c>
      <c r="G54" s="15">
        <v>27.134213845149102</v>
      </c>
      <c r="H54" s="3">
        <v>3.3782128070000002</v>
      </c>
      <c r="I54">
        <v>5.2016609999999998E-3</v>
      </c>
      <c r="K54" s="3">
        <v>11.46121593</v>
      </c>
      <c r="L54">
        <v>1.61655E-3</v>
      </c>
      <c r="N54" s="3">
        <v>6.3959316040000003</v>
      </c>
      <c r="O54">
        <v>2.0761159999999998E-3</v>
      </c>
    </row>
    <row r="55" spans="1:15">
      <c r="A55" s="2" t="s">
        <v>32</v>
      </c>
      <c r="B55" s="1" t="s">
        <v>90</v>
      </c>
      <c r="C55" s="1" t="s">
        <v>33</v>
      </c>
      <c r="D55" s="9" t="s">
        <v>31</v>
      </c>
      <c r="E55" s="13">
        <v>6.1968397873257004</v>
      </c>
      <c r="F55" s="14">
        <v>0.30554173076455998</v>
      </c>
      <c r="G55" s="15">
        <v>16.7508290843456</v>
      </c>
      <c r="H55" s="3">
        <v>5.7512114079999996</v>
      </c>
      <c r="I55">
        <v>1.0793881E-2</v>
      </c>
      <c r="K55" s="3">
        <v>4.450955682</v>
      </c>
      <c r="L55">
        <v>7.8682379999999996E-3</v>
      </c>
      <c r="N55" s="3">
        <v>9.3039148199999993</v>
      </c>
      <c r="O55">
        <v>1.61695E-4</v>
      </c>
    </row>
    <row r="56" spans="1:15">
      <c r="A56" s="2" t="s">
        <v>5</v>
      </c>
      <c r="B56" s="1" t="s">
        <v>83</v>
      </c>
      <c r="C56" s="1" t="s">
        <v>6</v>
      </c>
      <c r="D56" s="9" t="s">
        <v>0</v>
      </c>
      <c r="E56" s="13">
        <v>5.9136310896327897</v>
      </c>
      <c r="F56" s="14">
        <v>0.43442544874857603</v>
      </c>
      <c r="G56" s="15">
        <v>24.443550121671802</v>
      </c>
      <c r="H56" s="3">
        <v>3.3362925560000001</v>
      </c>
      <c r="I56">
        <v>3.4538199999999998E-4</v>
      </c>
      <c r="K56" s="3">
        <v>9.5693152650000002</v>
      </c>
      <c r="L56">
        <v>1.6527111000000001E-2</v>
      </c>
      <c r="N56" s="3">
        <v>6.4685237899999999</v>
      </c>
      <c r="O56" s="5">
        <v>8.5000000000000006E-5</v>
      </c>
    </row>
    <row r="57" spans="1:15">
      <c r="A57" s="2" t="s">
        <v>208</v>
      </c>
      <c r="B57" s="1" t="s">
        <v>39</v>
      </c>
      <c r="C57" s="1" t="s">
        <v>209</v>
      </c>
      <c r="D57" s="9" t="s">
        <v>207</v>
      </c>
      <c r="E57" s="13">
        <v>5.7580494697675801</v>
      </c>
      <c r="F57" s="14">
        <v>0.35445384200449298</v>
      </c>
      <c r="G57" s="15">
        <v>20.247577304262599</v>
      </c>
      <c r="H57" s="3">
        <v>3.502072268</v>
      </c>
      <c r="I57">
        <v>1.8182778E-2</v>
      </c>
      <c r="K57" s="3">
        <v>7.7665150379999996</v>
      </c>
      <c r="L57">
        <v>1.4912165999999999E-2</v>
      </c>
      <c r="N57" s="3">
        <v>7.0236381510000001</v>
      </c>
      <c r="O57">
        <v>4.7109499999999999E-4</v>
      </c>
    </row>
    <row r="58" spans="1:15">
      <c r="A58" s="2" t="s">
        <v>95</v>
      </c>
      <c r="B58" s="1" t="s">
        <v>200</v>
      </c>
      <c r="C58" s="1" t="s">
        <v>96</v>
      </c>
      <c r="D58" s="9" t="s">
        <v>24</v>
      </c>
      <c r="E58" s="13">
        <v>5.7424187421183097</v>
      </c>
      <c r="F58" s="14">
        <v>0.375534698633958</v>
      </c>
      <c r="G58" s="15">
        <v>21.485147154666901</v>
      </c>
      <c r="H58" s="3">
        <v>3.7135316989999998</v>
      </c>
      <c r="I58">
        <v>2.3221578999999999E-2</v>
      </c>
      <c r="K58" s="3">
        <v>9.2805895120000006</v>
      </c>
      <c r="L58">
        <v>6.4787739999999996E-3</v>
      </c>
      <c r="N58" s="3">
        <v>5.4991993360000002</v>
      </c>
      <c r="O58">
        <v>5.7364759999999999E-3</v>
      </c>
    </row>
    <row r="59" spans="1:15">
      <c r="A59" s="2" t="s">
        <v>63</v>
      </c>
      <c r="B59" s="1" t="s">
        <v>184</v>
      </c>
      <c r="C59" s="1" t="s">
        <v>64</v>
      </c>
      <c r="D59" s="9" t="s">
        <v>258</v>
      </c>
      <c r="E59" s="13">
        <v>5.7064164738830598</v>
      </c>
      <c r="F59" s="14">
        <v>0.44321520614362397</v>
      </c>
      <c r="G59" s="15">
        <v>25.448865166883301</v>
      </c>
      <c r="H59" s="3">
        <v>8.4267211999999994</v>
      </c>
      <c r="I59">
        <v>6.2437699999999996E-4</v>
      </c>
      <c r="K59" s="3">
        <v>7.1790429040000001</v>
      </c>
      <c r="L59">
        <v>7.1372600000000003E-4</v>
      </c>
      <c r="N59" s="3">
        <v>3.0668288260000001</v>
      </c>
      <c r="O59">
        <v>1.3952816999999999E-2</v>
      </c>
    </row>
    <row r="60" spans="1:15">
      <c r="A60" s="2" t="s">
        <v>12</v>
      </c>
      <c r="B60" s="1" t="s">
        <v>85</v>
      </c>
      <c r="C60" s="1" t="s">
        <v>13</v>
      </c>
      <c r="D60" s="9" t="s">
        <v>17</v>
      </c>
      <c r="E60" s="13">
        <v>5.6449455933068799</v>
      </c>
      <c r="F60" s="14">
        <v>0.51487451940845796</v>
      </c>
      <c r="G60" s="15">
        <v>29.748454607171901</v>
      </c>
      <c r="H60" s="3">
        <v>2.779419061</v>
      </c>
      <c r="I60">
        <v>2.398454E-3</v>
      </c>
      <c r="K60" s="3">
        <v>9.3144643649999992</v>
      </c>
      <c r="L60">
        <v>2.4273783E-2</v>
      </c>
      <c r="N60" s="3">
        <v>6.9489708630000004</v>
      </c>
      <c r="O60">
        <v>2.44515E-4</v>
      </c>
    </row>
    <row r="61" spans="1:15">
      <c r="A61" s="2" t="s">
        <v>29</v>
      </c>
      <c r="B61" s="1" t="s">
        <v>89</v>
      </c>
      <c r="C61" s="1" t="s">
        <v>30</v>
      </c>
      <c r="D61" s="9" t="s">
        <v>28</v>
      </c>
      <c r="E61" s="13">
        <v>5.5023086726523296</v>
      </c>
      <c r="F61" s="14">
        <v>0.149824120420149</v>
      </c>
      <c r="G61" s="15">
        <v>8.7864738992969897</v>
      </c>
      <c r="H61" s="3">
        <v>4.5180134790000004</v>
      </c>
      <c r="I61" s="5">
        <v>6.8300000000000007E-5</v>
      </c>
      <c r="K61" s="3">
        <v>6.499967378</v>
      </c>
      <c r="L61" s="5">
        <v>3.1E-7</v>
      </c>
      <c r="N61" s="3">
        <v>5.6728664799999997</v>
      </c>
      <c r="O61" s="5">
        <v>4.46E-5</v>
      </c>
    </row>
    <row r="62" spans="1:15">
      <c r="A62" s="2" t="s">
        <v>216</v>
      </c>
      <c r="B62" s="1" t="s">
        <v>155</v>
      </c>
      <c r="C62" s="1" t="s">
        <v>217</v>
      </c>
      <c r="D62" s="9" t="s">
        <v>215</v>
      </c>
      <c r="E62" s="13">
        <v>5.5001965990330302</v>
      </c>
      <c r="F62" s="14">
        <v>0.44742225178525202</v>
      </c>
      <c r="G62" s="15">
        <v>26.2451017018405</v>
      </c>
      <c r="H62" s="3">
        <v>4.5138398119999996</v>
      </c>
      <c r="I62">
        <v>2.41325E-4</v>
      </c>
      <c r="K62" s="3">
        <v>10.22484959</v>
      </c>
      <c r="L62" s="5">
        <v>6.1099999999999994E-5</v>
      </c>
      <c r="N62" s="3">
        <v>3.6127277420000001</v>
      </c>
      <c r="O62">
        <v>1.59987E-4</v>
      </c>
    </row>
    <row r="63" spans="1:15">
      <c r="A63" s="2" t="s">
        <v>133</v>
      </c>
      <c r="B63" s="1" t="s">
        <v>194</v>
      </c>
      <c r="C63" s="1" t="s">
        <v>134</v>
      </c>
      <c r="D63" s="9" t="s">
        <v>132</v>
      </c>
      <c r="E63" s="13">
        <v>5.4943637688360099</v>
      </c>
      <c r="F63" s="14">
        <v>0.16685743364463501</v>
      </c>
      <c r="G63" s="15">
        <v>9.7936961276445302</v>
      </c>
      <c r="H63" s="3">
        <v>5.6577353219999997</v>
      </c>
      <c r="I63">
        <v>7.5987629999999997E-3</v>
      </c>
      <c r="K63" s="3">
        <v>4.421287779</v>
      </c>
      <c r="L63">
        <v>2.43193E-4</v>
      </c>
      <c r="N63" s="3">
        <v>6.6338758069999999</v>
      </c>
      <c r="O63" s="5">
        <v>3.4900000000000001E-7</v>
      </c>
    </row>
    <row r="64" spans="1:15">
      <c r="A64" s="2" t="s">
        <v>48</v>
      </c>
      <c r="B64" s="1" t="s">
        <v>41</v>
      </c>
      <c r="C64" s="1" t="s">
        <v>49</v>
      </c>
      <c r="D64" s="9" t="s">
        <v>47</v>
      </c>
      <c r="E64" s="13">
        <v>5.42613870353998</v>
      </c>
      <c r="F64" s="14">
        <v>0.224647133253777</v>
      </c>
      <c r="G64" s="15">
        <v>13.2830796864038</v>
      </c>
      <c r="H64" s="3">
        <v>6.4229403840000003</v>
      </c>
      <c r="I64">
        <v>1.7440363E-2</v>
      </c>
      <c r="K64" s="3">
        <v>3.9541748019999998</v>
      </c>
      <c r="L64">
        <v>2.0017599999999999E-4</v>
      </c>
      <c r="N64" s="3">
        <v>6.3018009270000004</v>
      </c>
      <c r="O64">
        <v>1.1369E-4</v>
      </c>
    </row>
    <row r="65" spans="1:15">
      <c r="A65" s="2" t="s">
        <v>219</v>
      </c>
      <c r="B65" s="1" t="s">
        <v>156</v>
      </c>
      <c r="C65" s="1" t="s">
        <v>220</v>
      </c>
      <c r="D65" s="9" t="s">
        <v>25</v>
      </c>
      <c r="E65" s="13">
        <v>5.3984642409123804</v>
      </c>
      <c r="F65" s="14">
        <v>0.51301633741157704</v>
      </c>
      <c r="G65" s="15">
        <v>30.425948734086699</v>
      </c>
      <c r="H65" s="3">
        <v>8.1739956849999995</v>
      </c>
      <c r="I65">
        <v>5.5829999999999996E-4</v>
      </c>
      <c r="K65" s="6">
        <v>2.6206437882415501</v>
      </c>
      <c r="L65" s="4">
        <v>3.8006286924480902E-2</v>
      </c>
      <c r="N65" s="3">
        <v>7.3484980169999998</v>
      </c>
      <c r="O65">
        <v>1.38283E-4</v>
      </c>
    </row>
    <row r="66" spans="1:15">
      <c r="A66" s="2" t="s">
        <v>260</v>
      </c>
      <c r="B66" s="1" t="s">
        <v>107</v>
      </c>
      <c r="C66" s="1" t="s">
        <v>261</v>
      </c>
      <c r="D66" s="9" t="s">
        <v>259</v>
      </c>
      <c r="E66" s="13">
        <v>5.3699630910170999</v>
      </c>
      <c r="F66" s="14">
        <v>0.57899490019308197</v>
      </c>
      <c r="G66" s="15">
        <v>34.447147437337698</v>
      </c>
      <c r="H66" s="3">
        <v>2.4183821669999999</v>
      </c>
      <c r="I66">
        <v>4.5130140000000001E-3</v>
      </c>
      <c r="K66" s="3">
        <v>9.4072049199999999</v>
      </c>
      <c r="L66" s="5">
        <v>5.7100000000000004E-6</v>
      </c>
      <c r="N66" s="3">
        <v>6.8013289260000001</v>
      </c>
      <c r="O66" s="5">
        <v>6.2099999999999998E-6</v>
      </c>
    </row>
    <row r="67" spans="1:15">
      <c r="A67" s="2" t="s">
        <v>231</v>
      </c>
      <c r="B67" s="1" t="s">
        <v>160</v>
      </c>
      <c r="C67" s="1" t="s">
        <v>232</v>
      </c>
      <c r="D67" s="9" t="s">
        <v>203</v>
      </c>
      <c r="E67" s="13">
        <v>5.3005265170529503</v>
      </c>
      <c r="F67" s="14">
        <v>0.81335165413618404</v>
      </c>
      <c r="G67" s="15">
        <v>48.767756972741701</v>
      </c>
      <c r="H67" s="3">
        <v>4.2683144970000004</v>
      </c>
      <c r="I67">
        <v>3.9766940000000001E-2</v>
      </c>
      <c r="K67" s="3">
        <v>15.712037909999999</v>
      </c>
      <c r="L67">
        <v>6.4621299999999997E-4</v>
      </c>
      <c r="N67" s="3">
        <v>2.2201317029999998</v>
      </c>
      <c r="O67">
        <v>3.7406755E-2</v>
      </c>
    </row>
    <row r="68" spans="1:15">
      <c r="A68" s="2" t="s">
        <v>284</v>
      </c>
      <c r="B68" s="1" t="s">
        <v>189</v>
      </c>
      <c r="C68" s="1" t="s">
        <v>285</v>
      </c>
      <c r="D68" s="9" t="s">
        <v>79</v>
      </c>
      <c r="E68" s="13">
        <v>5.2898625493306897</v>
      </c>
      <c r="F68" s="14">
        <v>0.50086324005420801</v>
      </c>
      <c r="G68" s="15">
        <v>30.067569129344299</v>
      </c>
      <c r="H68" s="3">
        <v>4.1041387939999998</v>
      </c>
      <c r="I68">
        <v>5.3475550000000004E-3</v>
      </c>
      <c r="K68" s="3">
        <v>10.648451100000001</v>
      </c>
      <c r="L68">
        <v>5.7868540000000001E-3</v>
      </c>
      <c r="N68" s="3">
        <v>3.38769718</v>
      </c>
      <c r="O68">
        <v>3.0897100000000001E-4</v>
      </c>
    </row>
    <row r="69" spans="1:15">
      <c r="A69" s="2" t="s">
        <v>12</v>
      </c>
      <c r="B69" s="1" t="s">
        <v>85</v>
      </c>
      <c r="C69" s="1" t="s">
        <v>13</v>
      </c>
      <c r="D69" s="9" t="s">
        <v>11</v>
      </c>
      <c r="E69" s="13">
        <v>5.10487832594547</v>
      </c>
      <c r="F69" s="14">
        <v>0.56350083498681902</v>
      </c>
      <c r="G69" s="15">
        <v>34.566433833568297</v>
      </c>
      <c r="H69" s="3">
        <v>2.9517490519999998</v>
      </c>
      <c r="I69">
        <v>4.4020697999999997E-2</v>
      </c>
      <c r="K69" s="3">
        <v>11.08168418</v>
      </c>
      <c r="L69">
        <v>3.4036449999999998E-3</v>
      </c>
      <c r="N69" s="3">
        <v>4.0718971589999997</v>
      </c>
      <c r="O69">
        <v>8.2741900000000003E-4</v>
      </c>
    </row>
    <row r="70" spans="1:15">
      <c r="A70" s="2" t="s">
        <v>133</v>
      </c>
      <c r="B70" s="1" t="s">
        <v>194</v>
      </c>
      <c r="C70" s="1" t="s">
        <v>134</v>
      </c>
      <c r="D70" s="9" t="s">
        <v>135</v>
      </c>
      <c r="E70" s="13">
        <v>5.0275872422076802</v>
      </c>
      <c r="F70" s="14">
        <v>0.114545573358556</v>
      </c>
      <c r="G70" s="15">
        <v>7.0928678149650803</v>
      </c>
      <c r="H70" s="3">
        <v>5.2415858389999999</v>
      </c>
      <c r="I70">
        <v>4.4207489999999999E-3</v>
      </c>
      <c r="K70" s="3">
        <v>4.3023027340000004</v>
      </c>
      <c r="L70">
        <v>4.6588412000000003E-2</v>
      </c>
      <c r="N70" s="3">
        <v>5.6376645999999999</v>
      </c>
      <c r="O70" s="5">
        <v>2.5600000000000001E-6</v>
      </c>
    </row>
    <row r="71" spans="1:15">
      <c r="A71" s="2" t="s">
        <v>290</v>
      </c>
      <c r="B71" s="1" t="s">
        <v>191</v>
      </c>
      <c r="C71" s="1" t="s">
        <v>291</v>
      </c>
      <c r="D71" s="9" t="s">
        <v>289</v>
      </c>
      <c r="E71" s="13">
        <v>5.0204495822277799</v>
      </c>
      <c r="F71" s="14">
        <v>0.24286734731364201</v>
      </c>
      <c r="G71" s="15">
        <v>15.052024418297799</v>
      </c>
      <c r="H71" s="3">
        <v>3.9971740009999999</v>
      </c>
      <c r="I71">
        <v>1.5582E-3</v>
      </c>
      <c r="K71" s="3">
        <v>4.5047897280000004</v>
      </c>
      <c r="L71">
        <v>3.4918247999999999E-2</v>
      </c>
      <c r="N71" s="3">
        <v>7.0256182200000001</v>
      </c>
      <c r="O71" s="5">
        <v>1.2699999999999999E-6</v>
      </c>
    </row>
    <row r="72" spans="1:15">
      <c r="A72" s="2" t="s">
        <v>231</v>
      </c>
      <c r="B72" s="1" t="s">
        <v>160</v>
      </c>
      <c r="C72" s="1" t="s">
        <v>232</v>
      </c>
      <c r="D72" s="9" t="s">
        <v>61</v>
      </c>
      <c r="E72" s="13">
        <v>4.9605263597663196</v>
      </c>
      <c r="F72" s="14">
        <v>6.18486760597158E-2</v>
      </c>
      <c r="G72" s="15">
        <v>3.8618931122462801</v>
      </c>
      <c r="H72" s="3">
        <v>4.5882834020000001</v>
      </c>
      <c r="I72">
        <v>4.2306920000000003E-3</v>
      </c>
      <c r="K72" s="3">
        <v>4.979795105</v>
      </c>
      <c r="L72">
        <v>2.36089E-3</v>
      </c>
      <c r="N72" s="3">
        <v>5.3385482179999997</v>
      </c>
      <c r="O72">
        <v>1.7993499999999999E-4</v>
      </c>
    </row>
    <row r="73" spans="1:15">
      <c r="A73" s="2" t="s">
        <v>267</v>
      </c>
      <c r="B73" s="1" t="s">
        <v>110</v>
      </c>
      <c r="C73" s="1" t="s">
        <v>268</v>
      </c>
      <c r="D73" s="9" t="s">
        <v>262</v>
      </c>
      <c r="E73" s="13">
        <v>4.9306292440849102</v>
      </c>
      <c r="F73" s="14">
        <v>0.55856521463825304</v>
      </c>
      <c r="G73" s="15">
        <v>35.009520673598502</v>
      </c>
      <c r="H73" s="3">
        <v>2.2620856109999998</v>
      </c>
      <c r="I73" s="5">
        <v>3.9499999999999998E-5</v>
      </c>
      <c r="K73" s="3">
        <v>8.1104750580000005</v>
      </c>
      <c r="L73" s="5">
        <v>2.12E-5</v>
      </c>
      <c r="N73" s="3">
        <v>6.5415040930000004</v>
      </c>
      <c r="O73">
        <v>2.7248499999999999E-4</v>
      </c>
    </row>
    <row r="74" spans="1:15">
      <c r="A74" s="2" t="s">
        <v>1</v>
      </c>
      <c r="B74" s="1" t="s">
        <v>81</v>
      </c>
      <c r="C74" s="1" t="s">
        <v>2</v>
      </c>
      <c r="D74" s="9" t="s">
        <v>0</v>
      </c>
      <c r="E74" s="13">
        <v>4.7874500282240202</v>
      </c>
      <c r="F74" s="14">
        <v>0.492080543431896</v>
      </c>
      <c r="G74" s="15">
        <v>31.4228095869314</v>
      </c>
      <c r="H74" s="3">
        <v>2.3892966859999998</v>
      </c>
      <c r="I74">
        <v>1.3547111000000001E-2</v>
      </c>
      <c r="K74" s="3">
        <v>7.0223151069999998</v>
      </c>
      <c r="L74">
        <v>4.5350299999999998E-3</v>
      </c>
      <c r="N74" s="3">
        <v>6.54122278</v>
      </c>
      <c r="O74">
        <v>7.9381999999999999E-4</v>
      </c>
    </row>
    <row r="75" spans="1:15">
      <c r="A75" s="2" t="s">
        <v>239</v>
      </c>
      <c r="B75" s="1" t="s">
        <v>163</v>
      </c>
      <c r="C75" s="1" t="s">
        <v>202</v>
      </c>
      <c r="D75" s="9" t="s">
        <v>236</v>
      </c>
      <c r="E75" s="13">
        <v>4.7518847552796997</v>
      </c>
      <c r="F75" s="14">
        <v>0.48485874745166002</v>
      </c>
      <c r="G75" s="15">
        <v>31.1097779789432</v>
      </c>
      <c r="H75" s="3">
        <v>3.8519556800000001</v>
      </c>
      <c r="I75">
        <v>1.3571712999999999E-2</v>
      </c>
      <c r="K75" s="3">
        <v>2.997289973</v>
      </c>
      <c r="L75">
        <v>5.9292449999999997E-3</v>
      </c>
      <c r="N75" s="3">
        <v>9.2855040039999999</v>
      </c>
      <c r="O75">
        <v>3.2082500000000001E-4</v>
      </c>
    </row>
    <row r="76" spans="1:15">
      <c r="A76" s="2" t="s">
        <v>216</v>
      </c>
      <c r="B76" s="1" t="s">
        <v>155</v>
      </c>
      <c r="C76" s="1" t="s">
        <v>217</v>
      </c>
      <c r="D76" s="9" t="s">
        <v>254</v>
      </c>
      <c r="E76" s="13">
        <v>4.6102907921336298</v>
      </c>
      <c r="F76" s="14">
        <v>0.12698376578370699</v>
      </c>
      <c r="G76" s="15">
        <v>8.3088738534109403</v>
      </c>
      <c r="H76" s="3">
        <v>5.2088083220000003</v>
      </c>
      <c r="I76">
        <v>4.5461243999999998E-2</v>
      </c>
      <c r="K76" s="3">
        <v>4.8637071650000001</v>
      </c>
      <c r="L76">
        <v>3.7257470000000002E-3</v>
      </c>
      <c r="N76" s="3">
        <v>3.8700602810000002</v>
      </c>
      <c r="O76" s="5">
        <v>2.7399999999999999E-5</v>
      </c>
    </row>
    <row r="77" spans="1:15">
      <c r="A77" s="2" t="s">
        <v>237</v>
      </c>
      <c r="B77" s="1" t="s">
        <v>162</v>
      </c>
      <c r="C77" s="1" t="s">
        <v>238</v>
      </c>
      <c r="D77" s="9" t="s">
        <v>236</v>
      </c>
      <c r="E77" s="13">
        <v>4.6029566373445698</v>
      </c>
      <c r="F77" s="14">
        <v>0.91821758428858202</v>
      </c>
      <c r="G77" s="15">
        <v>60.1439889559514</v>
      </c>
      <c r="H77" s="3">
        <v>2.5404591509999999</v>
      </c>
      <c r="I77">
        <v>2.4483852E-2</v>
      </c>
      <c r="K77" s="3">
        <v>16.842475759999999</v>
      </c>
      <c r="L77">
        <v>2.6679949999999998E-3</v>
      </c>
      <c r="N77" s="3">
        <v>2.2845246800000001</v>
      </c>
      <c r="O77">
        <v>7.1489199999999996E-4</v>
      </c>
    </row>
    <row r="78" spans="1:15">
      <c r="A78" s="2" t="s">
        <v>256</v>
      </c>
      <c r="B78" s="1" t="s">
        <v>106</v>
      </c>
      <c r="C78" s="1" t="s">
        <v>257</v>
      </c>
      <c r="D78" s="9" t="s">
        <v>255</v>
      </c>
      <c r="E78" s="13">
        <v>4.5199000160617597</v>
      </c>
      <c r="F78" s="14">
        <v>0.38396432079824</v>
      </c>
      <c r="G78" s="15">
        <v>25.453556407950298</v>
      </c>
      <c r="H78" s="3">
        <v>2.6749362350000001</v>
      </c>
      <c r="I78">
        <v>4.4755800000000003E-4</v>
      </c>
      <c r="K78" s="3">
        <v>5.2418332430000003</v>
      </c>
      <c r="L78">
        <v>8.6263599999999996E-4</v>
      </c>
      <c r="N78" s="3">
        <v>6.5962551359999999</v>
      </c>
      <c r="O78" s="5">
        <v>1.0000000000000001E-5</v>
      </c>
    </row>
    <row r="79" spans="1:15">
      <c r="A79" s="2" t="s">
        <v>175</v>
      </c>
      <c r="B79" s="1" t="s">
        <v>151</v>
      </c>
      <c r="C79" s="1" t="s">
        <v>176</v>
      </c>
      <c r="D79" s="9" t="s">
        <v>174</v>
      </c>
      <c r="E79" s="13">
        <v>4.4909447535211298</v>
      </c>
      <c r="F79" s="14">
        <v>0.38557233225452697</v>
      </c>
      <c r="G79" s="15">
        <v>25.6695164269291</v>
      </c>
      <c r="H79" s="3">
        <v>2.9558722849999999</v>
      </c>
      <c r="I79">
        <v>2.9625519999999999E-2</v>
      </c>
      <c r="K79" s="3">
        <v>4.0830436819999996</v>
      </c>
      <c r="L79" s="5">
        <v>3.5099999999999999E-5</v>
      </c>
      <c r="N79" s="3">
        <v>7.5020420550000004</v>
      </c>
      <c r="O79" s="5">
        <v>1.5200000000000001E-6</v>
      </c>
    </row>
    <row r="80" spans="1:15">
      <c r="A80" s="2" t="s">
        <v>225</v>
      </c>
      <c r="B80" s="1" t="s">
        <v>158</v>
      </c>
      <c r="C80" s="1" t="s">
        <v>226</v>
      </c>
      <c r="D80" s="9" t="s">
        <v>269</v>
      </c>
      <c r="E80" s="13">
        <v>4.3076986339859697</v>
      </c>
      <c r="F80" s="14">
        <v>0.65974324297879805</v>
      </c>
      <c r="G80" s="15">
        <v>45.175398895231403</v>
      </c>
      <c r="H80" s="3">
        <v>2.4397593849999999</v>
      </c>
      <c r="I80">
        <v>4.5630799E-2</v>
      </c>
      <c r="K80" s="3">
        <v>9.6092469210000004</v>
      </c>
      <c r="L80">
        <v>1.839469E-3</v>
      </c>
      <c r="N80" s="3">
        <v>2.07570057</v>
      </c>
      <c r="O80">
        <v>1.3245259999999999E-3</v>
      </c>
    </row>
    <row r="81" spans="1:15">
      <c r="A81" s="2" t="s">
        <v>70</v>
      </c>
      <c r="B81" s="1" t="s">
        <v>186</v>
      </c>
      <c r="C81" s="1" t="s">
        <v>71</v>
      </c>
      <c r="D81" s="9" t="s">
        <v>69</v>
      </c>
      <c r="E81" s="13">
        <v>4.2699961059367997</v>
      </c>
      <c r="F81" s="14">
        <v>0.15973165746923601</v>
      </c>
      <c r="G81" s="15">
        <v>11.0037363120497</v>
      </c>
      <c r="H81" s="3">
        <v>3.859420155</v>
      </c>
      <c r="I81">
        <v>7.5706199999999997E-4</v>
      </c>
      <c r="K81" s="3">
        <v>3.7682499570000001</v>
      </c>
      <c r="L81">
        <v>5.4642880000000003E-3</v>
      </c>
      <c r="N81" s="3">
        <v>5.345548687</v>
      </c>
      <c r="O81">
        <v>2.215486E-3</v>
      </c>
    </row>
    <row r="82" spans="1:15">
      <c r="A82" s="2" t="s">
        <v>172</v>
      </c>
      <c r="B82" s="1" t="s">
        <v>150</v>
      </c>
      <c r="C82" s="1" t="s">
        <v>173</v>
      </c>
      <c r="D82" s="9" t="s">
        <v>211</v>
      </c>
      <c r="E82" s="13">
        <v>4.1986434394418701</v>
      </c>
      <c r="F82" s="14">
        <v>0.40044582356479402</v>
      </c>
      <c r="G82" s="15">
        <v>27.910271389843299</v>
      </c>
      <c r="H82" s="3">
        <v>3.312604173</v>
      </c>
      <c r="I82" s="5">
        <v>1.42E-5</v>
      </c>
      <c r="K82" s="3">
        <v>7.3775021629999999</v>
      </c>
      <c r="L82">
        <v>1.15747E-4</v>
      </c>
      <c r="N82" s="3">
        <v>3.031718707</v>
      </c>
      <c r="O82">
        <v>1.3684929999999999E-3</v>
      </c>
    </row>
    <row r="83" spans="1:15">
      <c r="A83" s="2" t="s">
        <v>228</v>
      </c>
      <c r="B83" s="1" t="s">
        <v>159</v>
      </c>
      <c r="C83" s="1" t="s">
        <v>229</v>
      </c>
      <c r="D83" s="9" t="s">
        <v>227</v>
      </c>
      <c r="E83" s="13">
        <v>4.0284776908064597</v>
      </c>
      <c r="F83" s="14">
        <v>0.22165190478462399</v>
      </c>
      <c r="G83" s="15">
        <v>15.907400928023399</v>
      </c>
      <c r="H83" s="3">
        <v>3.141549296</v>
      </c>
      <c r="I83">
        <v>9.1723529999999994E-3</v>
      </c>
      <c r="K83" s="3">
        <v>3.8691365630000001</v>
      </c>
      <c r="L83">
        <v>9.858548E-3</v>
      </c>
      <c r="N83" s="3">
        <v>5.3793800279999999</v>
      </c>
      <c r="O83">
        <v>6.1500699999999999E-4</v>
      </c>
    </row>
    <row r="84" spans="1:15">
      <c r="A84" s="2" t="s">
        <v>127</v>
      </c>
      <c r="B84" s="1" t="s">
        <v>80</v>
      </c>
      <c r="C84" s="1" t="s">
        <v>128</v>
      </c>
      <c r="D84" s="9" t="s">
        <v>26</v>
      </c>
      <c r="E84" s="13">
        <v>3.9635159061315601</v>
      </c>
      <c r="F84" s="14">
        <v>0.59092122645592404</v>
      </c>
      <c r="G84" s="15">
        <v>42.909571981651098</v>
      </c>
      <c r="H84" s="3">
        <v>1.715171813</v>
      </c>
      <c r="I84">
        <v>5.519693E-3</v>
      </c>
      <c r="K84" s="3">
        <v>5.819614337</v>
      </c>
      <c r="L84">
        <v>3.8523210000000001E-3</v>
      </c>
      <c r="N84" s="3">
        <v>6.218290917</v>
      </c>
      <c r="O84" s="5">
        <v>2.17E-6</v>
      </c>
    </row>
    <row r="85" spans="1:15">
      <c r="A85" s="2" t="s">
        <v>139</v>
      </c>
      <c r="B85" s="1" t="s">
        <v>196</v>
      </c>
      <c r="C85" s="1" t="s">
        <v>140</v>
      </c>
      <c r="D85" s="9" t="s">
        <v>138</v>
      </c>
      <c r="E85" s="13">
        <v>3.86036919160173</v>
      </c>
      <c r="F85" s="14">
        <v>5.7032861124826202E-2</v>
      </c>
      <c r="G85" s="15">
        <v>4.22227056406755</v>
      </c>
      <c r="H85" s="3">
        <v>3.6052183339999999</v>
      </c>
      <c r="I85">
        <v>8.9765600000000004E-4</v>
      </c>
      <c r="K85" s="3">
        <v>4.1509498249999996</v>
      </c>
      <c r="L85" s="5">
        <v>1.9300000000000002E-5</v>
      </c>
      <c r="N85" s="3">
        <v>3.8403511539999999</v>
      </c>
      <c r="O85">
        <v>8.8160930000000005E-3</v>
      </c>
    </row>
    <row r="86" spans="1:15">
      <c r="A86" s="2" t="s">
        <v>15</v>
      </c>
      <c r="B86" s="1" t="s">
        <v>86</v>
      </c>
      <c r="C86" s="1" t="s">
        <v>16</v>
      </c>
      <c r="D86" s="9" t="s">
        <v>14</v>
      </c>
      <c r="E86" s="13">
        <v>3.84570752271136</v>
      </c>
      <c r="F86" s="14">
        <v>0.171166944350925</v>
      </c>
      <c r="G86" s="15">
        <v>12.7076713264492</v>
      </c>
      <c r="H86" s="3">
        <v>3.0204685119999999</v>
      </c>
      <c r="I86">
        <v>2.5112770000000001E-3</v>
      </c>
      <c r="K86" s="3">
        <v>4.2944283179999996</v>
      </c>
      <c r="L86">
        <v>4.6060679999999996E-3</v>
      </c>
      <c r="N86" s="3">
        <v>4.3873483750000002</v>
      </c>
      <c r="O86">
        <v>2.2948900000000001E-4</v>
      </c>
    </row>
    <row r="87" spans="1:15">
      <c r="A87" s="2" t="s">
        <v>130</v>
      </c>
      <c r="B87" s="1" t="s">
        <v>193</v>
      </c>
      <c r="C87" s="1" t="s">
        <v>131</v>
      </c>
      <c r="D87" s="9" t="s">
        <v>295</v>
      </c>
      <c r="E87" s="13">
        <v>3.6697509402415101</v>
      </c>
      <c r="F87" s="14">
        <v>0.149499435134165</v>
      </c>
      <c r="G87" s="15">
        <v>11.498861538121201</v>
      </c>
      <c r="H87" s="3">
        <v>4.2937165459999997</v>
      </c>
      <c r="I87" s="5">
        <v>3.57E-5</v>
      </c>
      <c r="K87" s="3">
        <v>3.83720412</v>
      </c>
      <c r="L87">
        <v>5.3638990000000001E-3</v>
      </c>
      <c r="N87" s="3">
        <v>2.9986193019999998</v>
      </c>
      <c r="O87" s="5">
        <v>2.05E-5</v>
      </c>
    </row>
    <row r="88" spans="1:15">
      <c r="A88" s="2" t="s">
        <v>53</v>
      </c>
      <c r="B88" s="1" t="s">
        <v>181</v>
      </c>
      <c r="C88" s="1" t="s">
        <v>54</v>
      </c>
      <c r="D88" s="9" t="s">
        <v>72</v>
      </c>
      <c r="E88" s="13">
        <v>3.65183629671666</v>
      </c>
      <c r="F88" s="14">
        <v>0.52194298191652</v>
      </c>
      <c r="G88" s="15">
        <v>40.2973160814512</v>
      </c>
      <c r="H88" s="3">
        <v>2.2592323190000001</v>
      </c>
      <c r="I88">
        <v>6.22059E-4</v>
      </c>
      <c r="K88" s="3">
        <v>7.359229912</v>
      </c>
      <c r="L88" s="5">
        <v>6.8200000000000004E-5</v>
      </c>
      <c r="N88" s="3">
        <v>2.1606077469999998</v>
      </c>
      <c r="O88">
        <v>4.0331500000000001E-4</v>
      </c>
    </row>
    <row r="89" spans="1:15">
      <c r="A89" s="2" t="s">
        <v>208</v>
      </c>
      <c r="B89" s="1" t="s">
        <v>39</v>
      </c>
      <c r="C89" s="1" t="s">
        <v>209</v>
      </c>
      <c r="D89" s="9" t="s">
        <v>65</v>
      </c>
      <c r="E89" s="13">
        <v>3.6225437184932701</v>
      </c>
      <c r="F89" s="14">
        <v>0.438995056392679</v>
      </c>
      <c r="G89" s="15">
        <v>34.1052737336531</v>
      </c>
      <c r="H89" s="7">
        <v>1.997985782</v>
      </c>
      <c r="I89">
        <v>9.2238200000000006E-3</v>
      </c>
      <c r="K89" s="3">
        <v>5.7041230809999997</v>
      </c>
      <c r="L89">
        <v>5.529216E-3</v>
      </c>
      <c r="N89" s="3">
        <v>4.1660429030000001</v>
      </c>
      <c r="O89">
        <v>5.9837599999999996E-4</v>
      </c>
    </row>
    <row r="90" spans="1:15">
      <c r="A90" s="2" t="s">
        <v>177</v>
      </c>
      <c r="B90" s="1" t="s">
        <v>152</v>
      </c>
      <c r="C90" s="1" t="s">
        <v>178</v>
      </c>
      <c r="D90" s="9" t="s">
        <v>10</v>
      </c>
      <c r="E90" s="13">
        <v>3.6165778633743701</v>
      </c>
      <c r="F90" s="14">
        <v>0.22019939116541501</v>
      </c>
      <c r="G90" s="15">
        <v>17.1290979698929</v>
      </c>
      <c r="H90" s="3">
        <v>4.6543759480000002</v>
      </c>
      <c r="I90">
        <v>1.5317299999999999E-4</v>
      </c>
      <c r="K90" s="3">
        <v>2.7201920510000002</v>
      </c>
      <c r="L90">
        <v>8.7750950000000001E-3</v>
      </c>
      <c r="N90" s="3">
        <v>3.7386556660000001</v>
      </c>
      <c r="O90" s="5">
        <v>5.9699999999999996E-7</v>
      </c>
    </row>
    <row r="91" spans="1:15">
      <c r="A91" s="2" t="s">
        <v>205</v>
      </c>
      <c r="B91" s="1" t="s">
        <v>164</v>
      </c>
      <c r="C91" s="1" t="s">
        <v>206</v>
      </c>
      <c r="D91" s="9" t="s">
        <v>132</v>
      </c>
      <c r="E91" s="13">
        <v>3.5207905421391099</v>
      </c>
      <c r="F91" s="14">
        <v>0.39383650158623401</v>
      </c>
      <c r="G91" s="15">
        <v>31.2895068601104</v>
      </c>
      <c r="H91" s="3">
        <v>3.4998234460000002</v>
      </c>
      <c r="I91">
        <v>3.4757560999999999E-2</v>
      </c>
      <c r="K91" s="3">
        <v>5.7159143329999997</v>
      </c>
      <c r="L91">
        <v>1.370717E-3</v>
      </c>
      <c r="N91" s="3">
        <v>2.182995252</v>
      </c>
      <c r="O91">
        <v>5.0137100000000002E-3</v>
      </c>
    </row>
    <row r="92" spans="1:15">
      <c r="A92" s="2" t="s">
        <v>35</v>
      </c>
      <c r="B92" s="1" t="s">
        <v>91</v>
      </c>
      <c r="C92" s="1" t="s">
        <v>36</v>
      </c>
      <c r="D92" s="9" t="s">
        <v>34</v>
      </c>
      <c r="E92" s="13">
        <v>3.4987271562090698</v>
      </c>
      <c r="F92" s="14">
        <v>0.188068134363096</v>
      </c>
      <c r="G92" s="15">
        <v>15.016628041052201</v>
      </c>
      <c r="H92" s="3">
        <v>2.964642461</v>
      </c>
      <c r="I92">
        <v>4.1752100000000002E-4</v>
      </c>
      <c r="K92" s="3">
        <v>3.1785908950000001</v>
      </c>
      <c r="L92">
        <v>1.4416567999999999E-2</v>
      </c>
      <c r="N92" s="3">
        <v>4.5486925640000004</v>
      </c>
      <c r="O92">
        <v>7.6780999999999996E-4</v>
      </c>
    </row>
    <row r="93" spans="1:15">
      <c r="A93" s="2" t="s">
        <v>67</v>
      </c>
      <c r="B93" s="1" t="s">
        <v>185</v>
      </c>
      <c r="C93" s="1" t="s">
        <v>68</v>
      </c>
      <c r="D93" s="9" t="s">
        <v>66</v>
      </c>
      <c r="E93" s="13">
        <v>3.2303761060120899</v>
      </c>
      <c r="F93" s="14">
        <v>0.18805523064826599</v>
      </c>
      <c r="G93" s="15">
        <v>16.0374773726904</v>
      </c>
      <c r="H93" s="3">
        <v>2.9401709399999998</v>
      </c>
      <c r="I93">
        <v>1.3732460000000001E-3</v>
      </c>
      <c r="K93" s="3">
        <v>2.7278640649999999</v>
      </c>
      <c r="L93">
        <v>3.4431284E-2</v>
      </c>
      <c r="N93" s="3">
        <v>4.1953239670000002</v>
      </c>
      <c r="O93">
        <v>3.8108E-4</v>
      </c>
    </row>
    <row r="94" spans="1:15">
      <c r="A94" s="2" t="s">
        <v>246</v>
      </c>
      <c r="B94" s="1" t="s">
        <v>103</v>
      </c>
      <c r="C94" s="1" t="s">
        <v>247</v>
      </c>
      <c r="D94" s="9" t="s">
        <v>245</v>
      </c>
      <c r="E94" s="13">
        <v>2.9799219233931802</v>
      </c>
      <c r="F94" s="14">
        <v>9.5058186705522504E-2</v>
      </c>
      <c r="G94" s="15">
        <v>8.7057825053381599</v>
      </c>
      <c r="H94" s="3">
        <v>3.013460925</v>
      </c>
      <c r="I94">
        <v>3.0817535E-2</v>
      </c>
      <c r="K94" s="3">
        <v>3.3282724410000002</v>
      </c>
      <c r="L94">
        <v>2.5065377999999999E-2</v>
      </c>
      <c r="N94" s="3">
        <v>2.639466745</v>
      </c>
      <c r="O94">
        <v>1.0975148000000001E-2</v>
      </c>
    </row>
    <row r="95" spans="1:15">
      <c r="A95" s="2" t="s">
        <v>271</v>
      </c>
      <c r="B95" s="1" t="s">
        <v>111</v>
      </c>
      <c r="C95" s="1" t="s">
        <v>272</v>
      </c>
      <c r="D95" s="9" t="s">
        <v>270</v>
      </c>
      <c r="E95" s="13">
        <v>2.4788082311483199</v>
      </c>
      <c r="F95" s="14">
        <v>9.5880776026615405E-2</v>
      </c>
      <c r="G95" s="15">
        <v>10.562140452604099</v>
      </c>
      <c r="H95" s="3">
        <v>2.710666706</v>
      </c>
      <c r="I95">
        <v>1.295975E-3</v>
      </c>
      <c r="K95" s="3">
        <v>2.590190131</v>
      </c>
      <c r="L95">
        <v>2.9213749999999999E-3</v>
      </c>
      <c r="N95" s="3">
        <v>2.1723140550000002</v>
      </c>
      <c r="O95">
        <v>9.8831500000000003E-4</v>
      </c>
    </row>
    <row r="96" spans="1:15" s="4" customFormat="1">
      <c r="A96" s="17"/>
      <c r="D96" s="22"/>
      <c r="E96" s="16"/>
      <c r="F96" s="17"/>
      <c r="G96" s="18"/>
      <c r="K96" s="17"/>
      <c r="N96" s="17"/>
    </row>
    <row r="97" spans="1:14" s="4" customFormat="1">
      <c r="A97" s="17"/>
      <c r="D97" s="22"/>
      <c r="E97" s="16"/>
      <c r="F97" s="17"/>
      <c r="G97" s="18"/>
      <c r="K97" s="17"/>
      <c r="N97" s="17"/>
    </row>
    <row r="98" spans="1:14" s="4" customFormat="1">
      <c r="A98" s="17"/>
      <c r="D98" s="22"/>
      <c r="E98" s="16"/>
      <c r="F98" s="17"/>
      <c r="G98" s="18"/>
      <c r="K98" s="17"/>
      <c r="N98" s="17"/>
    </row>
    <row r="99" spans="1:14" s="4" customFormat="1">
      <c r="A99" s="17"/>
      <c r="D99" s="22"/>
      <c r="E99" s="16"/>
      <c r="F99" s="17"/>
      <c r="G99" s="18"/>
      <c r="K99" s="17"/>
      <c r="N99" s="17"/>
    </row>
    <row r="100" spans="1:14" s="4" customFormat="1">
      <c r="A100" s="17"/>
      <c r="D100" s="22"/>
      <c r="E100" s="16"/>
      <c r="F100" s="17"/>
      <c r="G100" s="18"/>
      <c r="K100" s="17"/>
      <c r="N100" s="17"/>
    </row>
    <row r="101" spans="1:14" s="4" customFormat="1">
      <c r="A101" s="17"/>
      <c r="D101" s="22"/>
      <c r="E101" s="16"/>
      <c r="F101" s="17"/>
      <c r="G101" s="18"/>
      <c r="K101" s="17"/>
      <c r="N101" s="17"/>
    </row>
    <row r="102" spans="1:14" s="4" customFormat="1">
      <c r="A102" s="17"/>
      <c r="D102" s="22"/>
      <c r="E102" s="16"/>
      <c r="F102" s="17"/>
      <c r="G102" s="18"/>
      <c r="K102" s="17"/>
      <c r="N102" s="17"/>
    </row>
    <row r="103" spans="1:14" s="4" customFormat="1">
      <c r="A103" s="17"/>
      <c r="D103" s="22"/>
      <c r="E103" s="16"/>
      <c r="F103" s="17"/>
      <c r="G103" s="18"/>
      <c r="K103" s="17"/>
      <c r="N103" s="17"/>
    </row>
    <row r="104" spans="1:14" s="4" customFormat="1">
      <c r="A104" s="17"/>
      <c r="D104" s="22"/>
      <c r="E104" s="16"/>
      <c r="F104" s="17"/>
      <c r="G104" s="18"/>
      <c r="K104" s="17"/>
      <c r="N104" s="17"/>
    </row>
    <row r="105" spans="1:14" s="4" customFormat="1">
      <c r="A105" s="17"/>
      <c r="D105" s="22"/>
      <c r="E105" s="16"/>
      <c r="F105" s="17"/>
      <c r="G105" s="18"/>
      <c r="K105" s="17"/>
      <c r="N105" s="17"/>
    </row>
    <row r="106" spans="1:14" s="4" customFormat="1">
      <c r="A106" s="17"/>
      <c r="D106" s="22"/>
      <c r="E106" s="16"/>
      <c r="F106" s="17"/>
      <c r="G106" s="18"/>
      <c r="K106" s="17"/>
      <c r="N106" s="17"/>
    </row>
    <row r="107" spans="1:14" s="4" customFormat="1">
      <c r="A107" s="17"/>
      <c r="D107" s="22"/>
      <c r="E107" s="16"/>
      <c r="F107" s="17"/>
      <c r="G107" s="18"/>
      <c r="K107" s="17"/>
      <c r="N107" s="17"/>
    </row>
    <row r="108" spans="1:14" s="4" customFormat="1">
      <c r="A108" s="17"/>
      <c r="D108" s="22"/>
      <c r="E108" s="16"/>
      <c r="F108" s="17"/>
      <c r="G108" s="18"/>
      <c r="K108" s="17"/>
      <c r="N108" s="17"/>
    </row>
    <row r="109" spans="1:14" s="4" customFormat="1">
      <c r="A109" s="17"/>
      <c r="D109" s="22"/>
      <c r="E109" s="16"/>
      <c r="F109" s="17"/>
      <c r="G109" s="18"/>
      <c r="K109" s="17"/>
      <c r="N109" s="17"/>
    </row>
    <row r="110" spans="1:14" s="4" customFormat="1">
      <c r="A110" s="17"/>
      <c r="D110" s="22"/>
      <c r="E110" s="16"/>
      <c r="F110" s="17"/>
      <c r="G110" s="18"/>
      <c r="K110" s="17"/>
      <c r="N110" s="17"/>
    </row>
    <row r="111" spans="1:14" s="4" customFormat="1">
      <c r="A111" s="17"/>
      <c r="D111" s="22"/>
      <c r="E111" s="16"/>
      <c r="F111" s="17"/>
      <c r="G111" s="18"/>
      <c r="K111" s="17"/>
      <c r="N111" s="17"/>
    </row>
    <row r="112" spans="1:14" s="4" customFormat="1">
      <c r="A112" s="17"/>
      <c r="D112" s="22"/>
      <c r="E112" s="16"/>
      <c r="F112" s="17"/>
      <c r="G112" s="18"/>
      <c r="K112" s="17"/>
      <c r="N112" s="17"/>
    </row>
    <row r="113" spans="1:14" s="4" customFormat="1">
      <c r="A113" s="17"/>
      <c r="D113" s="22"/>
      <c r="E113" s="16"/>
      <c r="F113" s="17"/>
      <c r="G113" s="18"/>
      <c r="K113" s="17"/>
      <c r="N113" s="17"/>
    </row>
    <row r="114" spans="1:14" s="4" customFormat="1">
      <c r="A114" s="17"/>
      <c r="D114" s="22"/>
      <c r="E114" s="16"/>
      <c r="F114" s="17"/>
      <c r="G114" s="18"/>
      <c r="K114" s="17"/>
      <c r="N114" s="17"/>
    </row>
    <row r="115" spans="1:14" s="4" customFormat="1">
      <c r="A115" s="17"/>
      <c r="D115" s="22"/>
      <c r="E115" s="16"/>
      <c r="F115" s="17"/>
      <c r="G115" s="18"/>
      <c r="K115" s="17"/>
      <c r="N115" s="17"/>
    </row>
    <row r="116" spans="1:14" s="4" customFormat="1">
      <c r="A116" s="17"/>
      <c r="D116" s="22"/>
      <c r="E116" s="16"/>
      <c r="F116" s="17"/>
      <c r="G116" s="18"/>
      <c r="K116" s="17"/>
      <c r="N116" s="17"/>
    </row>
    <row r="117" spans="1:14" s="4" customFormat="1">
      <c r="A117" s="17"/>
      <c r="D117" s="22"/>
      <c r="E117" s="16"/>
      <c r="F117" s="17"/>
      <c r="G117" s="18"/>
      <c r="K117" s="17"/>
      <c r="N117" s="17"/>
    </row>
    <row r="118" spans="1:14" s="4" customFormat="1">
      <c r="A118" s="17"/>
      <c r="D118" s="22"/>
      <c r="E118" s="16"/>
      <c r="F118" s="17"/>
      <c r="G118" s="18"/>
      <c r="K118" s="17"/>
      <c r="N118" s="17"/>
    </row>
    <row r="119" spans="1:14" s="4" customFormat="1">
      <c r="A119" s="17"/>
      <c r="D119" s="22"/>
      <c r="E119" s="16"/>
      <c r="F119" s="17"/>
      <c r="G119" s="18"/>
      <c r="K119" s="17"/>
      <c r="N119" s="17"/>
    </row>
    <row r="120" spans="1:14" s="4" customFormat="1">
      <c r="A120" s="17"/>
      <c r="D120" s="22"/>
      <c r="E120" s="16"/>
      <c r="F120" s="17"/>
      <c r="G120" s="18"/>
      <c r="K120" s="17"/>
      <c r="N120" s="17"/>
    </row>
    <row r="121" spans="1:14" s="4" customFormat="1">
      <c r="A121" s="17"/>
      <c r="D121" s="22"/>
      <c r="E121" s="16"/>
      <c r="F121" s="17"/>
      <c r="G121" s="18"/>
      <c r="K121" s="17"/>
      <c r="N121" s="17"/>
    </row>
    <row r="122" spans="1:14" s="4" customFormat="1">
      <c r="A122" s="17"/>
      <c r="D122" s="22"/>
      <c r="E122" s="16"/>
      <c r="F122" s="17"/>
      <c r="G122" s="18"/>
      <c r="K122" s="17"/>
      <c r="N122" s="17"/>
    </row>
    <row r="123" spans="1:14" s="4" customFormat="1">
      <c r="A123" s="17"/>
      <c r="D123" s="22"/>
      <c r="E123" s="16"/>
      <c r="F123" s="17"/>
      <c r="G123" s="18"/>
      <c r="K123" s="17"/>
      <c r="N123" s="17"/>
    </row>
    <row r="124" spans="1:14" s="4" customFormat="1">
      <c r="A124" s="17"/>
      <c r="D124" s="22"/>
      <c r="E124" s="16"/>
      <c r="F124" s="17"/>
      <c r="G124" s="18"/>
      <c r="K124" s="17"/>
      <c r="N124" s="17"/>
    </row>
    <row r="125" spans="1:14" s="4" customFormat="1">
      <c r="A125" s="17"/>
      <c r="D125" s="22"/>
      <c r="E125" s="16"/>
      <c r="F125" s="17"/>
      <c r="G125" s="18"/>
      <c r="K125" s="17"/>
      <c r="N125" s="17"/>
    </row>
    <row r="126" spans="1:14" s="4" customFormat="1">
      <c r="A126" s="17"/>
      <c r="D126" s="22"/>
      <c r="E126" s="16"/>
      <c r="F126" s="17"/>
      <c r="G126" s="18"/>
      <c r="K126" s="17"/>
      <c r="N126" s="17"/>
    </row>
    <row r="127" spans="1:14" s="4" customFormat="1">
      <c r="A127" s="17"/>
      <c r="D127" s="22"/>
      <c r="E127" s="16"/>
      <c r="F127" s="17"/>
      <c r="G127" s="18"/>
      <c r="K127" s="17"/>
      <c r="N127" s="17"/>
    </row>
    <row r="128" spans="1:14" s="4" customFormat="1">
      <c r="A128" s="17"/>
      <c r="D128" s="22"/>
      <c r="E128" s="16"/>
      <c r="F128" s="17"/>
      <c r="G128" s="18"/>
      <c r="K128" s="17"/>
      <c r="N128" s="17"/>
    </row>
    <row r="129" spans="1:14" s="4" customFormat="1">
      <c r="A129" s="17"/>
      <c r="D129" s="22"/>
      <c r="E129" s="16"/>
      <c r="F129" s="17"/>
      <c r="G129" s="18"/>
      <c r="K129" s="17"/>
      <c r="N129" s="17"/>
    </row>
    <row r="130" spans="1:14" s="4" customFormat="1">
      <c r="A130" s="17"/>
      <c r="D130" s="22"/>
      <c r="E130" s="16"/>
      <c r="F130" s="17"/>
      <c r="G130" s="18"/>
      <c r="K130" s="17"/>
      <c r="N130" s="17"/>
    </row>
    <row r="131" spans="1:14" s="4" customFormat="1">
      <c r="A131" s="17"/>
      <c r="D131" s="22"/>
      <c r="E131" s="16"/>
      <c r="F131" s="17"/>
      <c r="G131" s="18"/>
      <c r="K131" s="17"/>
      <c r="N131" s="17"/>
    </row>
    <row r="132" spans="1:14" s="4" customFormat="1">
      <c r="A132" s="17"/>
      <c r="D132" s="22"/>
      <c r="E132" s="16"/>
      <c r="F132" s="17"/>
      <c r="G132" s="18"/>
      <c r="K132" s="17"/>
      <c r="N132" s="17"/>
    </row>
    <row r="133" spans="1:14" s="4" customFormat="1">
      <c r="A133" s="17"/>
      <c r="D133" s="22"/>
      <c r="E133" s="16"/>
      <c r="F133" s="17"/>
      <c r="G133" s="18"/>
      <c r="K133" s="17"/>
      <c r="N133" s="17"/>
    </row>
    <row r="134" spans="1:14" s="4" customFormat="1">
      <c r="A134" s="17"/>
      <c r="D134" s="22"/>
      <c r="E134" s="16"/>
      <c r="F134" s="17"/>
      <c r="G134" s="18"/>
      <c r="K134" s="17"/>
      <c r="N134" s="17"/>
    </row>
    <row r="135" spans="1:14" s="4" customFormat="1">
      <c r="A135" s="17"/>
      <c r="D135" s="22"/>
      <c r="E135" s="16"/>
      <c r="F135" s="17"/>
      <c r="G135" s="18"/>
      <c r="K135" s="17"/>
      <c r="N135" s="17"/>
    </row>
    <row r="136" spans="1:14" s="4" customFormat="1">
      <c r="A136" s="17"/>
      <c r="D136" s="22"/>
      <c r="E136" s="16"/>
      <c r="F136" s="17"/>
      <c r="G136" s="18"/>
      <c r="K136" s="17"/>
      <c r="N136" s="17"/>
    </row>
    <row r="137" spans="1:14" s="4" customFormat="1">
      <c r="A137" s="17"/>
      <c r="D137" s="22"/>
      <c r="E137" s="16"/>
      <c r="F137" s="17"/>
      <c r="G137" s="18"/>
      <c r="K137" s="17"/>
      <c r="N137" s="17"/>
    </row>
    <row r="138" spans="1:14" s="4" customFormat="1">
      <c r="A138" s="17"/>
      <c r="D138" s="22"/>
      <c r="E138" s="16"/>
      <c r="F138" s="17"/>
      <c r="G138" s="18"/>
      <c r="K138" s="17"/>
      <c r="N138" s="17"/>
    </row>
    <row r="139" spans="1:14" s="4" customFormat="1">
      <c r="A139" s="17"/>
      <c r="D139" s="22"/>
      <c r="E139" s="16"/>
      <c r="F139" s="17"/>
      <c r="G139" s="18"/>
      <c r="K139" s="17"/>
      <c r="N139" s="17"/>
    </row>
    <row r="140" spans="1:14" s="4" customFormat="1">
      <c r="A140" s="17"/>
      <c r="D140" s="22"/>
      <c r="E140" s="16"/>
      <c r="F140" s="17"/>
      <c r="G140" s="18"/>
      <c r="K140" s="17"/>
      <c r="N140" s="17"/>
    </row>
    <row r="141" spans="1:14" s="4" customFormat="1">
      <c r="A141" s="17"/>
      <c r="D141" s="22"/>
      <c r="E141" s="16"/>
      <c r="F141" s="17"/>
      <c r="G141" s="18"/>
      <c r="K141" s="17"/>
      <c r="N141" s="17"/>
    </row>
    <row r="142" spans="1:14" s="4" customFormat="1">
      <c r="A142" s="17"/>
      <c r="D142" s="22"/>
      <c r="E142" s="16"/>
      <c r="F142" s="17"/>
      <c r="G142" s="18"/>
      <c r="K142" s="17"/>
      <c r="N142" s="17"/>
    </row>
    <row r="143" spans="1:14" s="4" customFormat="1">
      <c r="A143" s="17"/>
      <c r="D143" s="22"/>
      <c r="E143" s="16"/>
      <c r="F143" s="17"/>
      <c r="G143" s="18"/>
      <c r="K143" s="17"/>
      <c r="N143" s="17"/>
    </row>
    <row r="144" spans="1:14" s="4" customFormat="1">
      <c r="A144" s="17"/>
      <c r="D144" s="22"/>
      <c r="E144" s="16"/>
      <c r="F144" s="17"/>
      <c r="G144" s="18"/>
      <c r="K144" s="17"/>
      <c r="N144" s="17"/>
    </row>
    <row r="145" spans="1:14" s="4" customFormat="1">
      <c r="A145" s="17"/>
      <c r="D145" s="22"/>
      <c r="E145" s="16"/>
      <c r="F145" s="17"/>
      <c r="G145" s="18"/>
      <c r="K145" s="17"/>
      <c r="N145" s="17"/>
    </row>
    <row r="146" spans="1:14" s="4" customFormat="1">
      <c r="A146" s="17"/>
      <c r="D146" s="22"/>
      <c r="E146" s="16"/>
      <c r="F146" s="17"/>
      <c r="G146" s="18"/>
      <c r="K146" s="17"/>
      <c r="N146" s="17"/>
    </row>
    <row r="147" spans="1:14" s="4" customFormat="1">
      <c r="A147" s="17"/>
      <c r="D147" s="22"/>
      <c r="E147" s="16"/>
      <c r="F147" s="17"/>
      <c r="G147" s="18"/>
      <c r="K147" s="17"/>
      <c r="N147" s="17"/>
    </row>
    <row r="148" spans="1:14" s="4" customFormat="1">
      <c r="A148" s="17"/>
      <c r="D148" s="22"/>
      <c r="E148" s="16"/>
      <c r="F148" s="17"/>
      <c r="G148" s="18"/>
      <c r="K148" s="17"/>
      <c r="N148" s="17"/>
    </row>
    <row r="149" spans="1:14" s="4" customFormat="1">
      <c r="A149" s="17"/>
      <c r="D149" s="22"/>
      <c r="E149" s="16"/>
      <c r="F149" s="17"/>
      <c r="G149" s="18"/>
      <c r="K149" s="17"/>
      <c r="N149" s="17"/>
    </row>
    <row r="150" spans="1:14" s="4" customFormat="1">
      <c r="A150" s="17"/>
      <c r="D150" s="22"/>
      <c r="E150" s="16"/>
      <c r="F150" s="17"/>
      <c r="G150" s="18"/>
      <c r="K150" s="17"/>
      <c r="N150" s="17"/>
    </row>
    <row r="151" spans="1:14" s="4" customFormat="1">
      <c r="A151" s="17"/>
      <c r="D151" s="22"/>
      <c r="E151" s="16"/>
      <c r="F151" s="17"/>
      <c r="G151" s="18"/>
      <c r="K151" s="17"/>
      <c r="N151" s="17"/>
    </row>
    <row r="152" spans="1:14" s="4" customFormat="1">
      <c r="A152" s="17"/>
      <c r="D152" s="22"/>
      <c r="E152" s="16"/>
      <c r="F152" s="17"/>
      <c r="G152" s="18"/>
      <c r="K152" s="17"/>
      <c r="N152" s="17"/>
    </row>
    <row r="153" spans="1:14" s="4" customFormat="1">
      <c r="A153" s="17"/>
      <c r="D153" s="22"/>
      <c r="E153" s="16"/>
      <c r="F153" s="17"/>
      <c r="G153" s="18"/>
      <c r="K153" s="17"/>
      <c r="N153" s="17"/>
    </row>
    <row r="154" spans="1:14" s="4" customFormat="1">
      <c r="A154" s="17"/>
      <c r="D154" s="22"/>
      <c r="E154" s="16"/>
      <c r="F154" s="17"/>
      <c r="G154" s="18"/>
      <c r="K154" s="17"/>
      <c r="N154" s="17"/>
    </row>
    <row r="155" spans="1:14" s="4" customFormat="1">
      <c r="A155" s="17"/>
      <c r="D155" s="22"/>
      <c r="E155" s="16"/>
      <c r="F155" s="17"/>
      <c r="G155" s="18"/>
      <c r="K155" s="17"/>
      <c r="N155" s="17"/>
    </row>
    <row r="156" spans="1:14" s="4" customFormat="1">
      <c r="A156" s="17"/>
      <c r="D156" s="22"/>
      <c r="E156" s="16"/>
      <c r="F156" s="17"/>
      <c r="G156" s="18"/>
      <c r="K156" s="17"/>
      <c r="N156" s="17"/>
    </row>
    <row r="157" spans="1:14" s="4" customFormat="1">
      <c r="A157" s="17"/>
      <c r="D157" s="22"/>
      <c r="E157" s="16"/>
      <c r="F157" s="17"/>
      <c r="G157" s="18"/>
      <c r="K157" s="17"/>
      <c r="N157" s="17"/>
    </row>
    <row r="158" spans="1:14" s="4" customFormat="1">
      <c r="A158" s="17"/>
      <c r="D158" s="22"/>
      <c r="E158" s="16"/>
      <c r="F158" s="17"/>
      <c r="G158" s="18"/>
      <c r="K158" s="17"/>
      <c r="N158" s="17"/>
    </row>
    <row r="159" spans="1:14" s="4" customFormat="1">
      <c r="A159" s="17"/>
      <c r="D159" s="22"/>
      <c r="E159" s="16"/>
      <c r="F159" s="17"/>
      <c r="G159" s="18"/>
      <c r="K159" s="17"/>
      <c r="N159" s="17"/>
    </row>
    <row r="160" spans="1:14" s="4" customFormat="1">
      <c r="A160" s="17"/>
      <c r="D160" s="22"/>
      <c r="E160" s="16"/>
      <c r="F160" s="17"/>
      <c r="G160" s="18"/>
      <c r="K160" s="17"/>
      <c r="N160" s="17"/>
    </row>
  </sheetData>
  <sheetCalcPr fullCalcOnLoad="1"/>
  <sortState ref="A11:XFD94">
    <sortCondition descending="1" ref="E11:E94"/>
  </sortState>
  <mergeCells count="7">
    <mergeCell ref="E9:G9"/>
    <mergeCell ref="H8:I8"/>
    <mergeCell ref="K8:L8"/>
    <mergeCell ref="N8:O8"/>
    <mergeCell ref="H9:I9"/>
    <mergeCell ref="K9:L9"/>
    <mergeCell ref="N9:O9"/>
  </mergeCells>
  <phoneticPr fontId="7" type="noConversion"/>
  <conditionalFormatting sqref="N12:N95 K12:K95 H12:H95 H161:H1048576 K161:K1048576 N161:N1048576">
    <cfRule type="cellIs" dxfId="1" priority="2" operator="greaterThan">
      <formula>2</formula>
    </cfRule>
  </conditionalFormatting>
  <conditionalFormatting sqref="O12:O95 L12:L95 I12:I95 I161:I1048576 L161:L1048576 O161:O1048576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1_MS1 Quant ackA v pta ack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ia D'Souza</dc:creator>
  <cp:lastModifiedBy>Alan Wolfe</cp:lastModifiedBy>
  <dcterms:created xsi:type="dcterms:W3CDTF">2013-06-21T19:56:45Z</dcterms:created>
  <dcterms:modified xsi:type="dcterms:W3CDTF">2014-04-05T14:15:13Z</dcterms:modified>
</cp:coreProperties>
</file>